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Q:\LSMBO_MANIPS\2024\2024_BROWNOTATE\03-ARTICLE\06-Proteomics\Révision\2025-09-19\"/>
    </mc:Choice>
  </mc:AlternateContent>
  <bookViews>
    <workbookView xWindow="0" yWindow="0" windowWidth="28800" windowHeight="12300" tabRatio="184"/>
  </bookViews>
  <sheets>
    <sheet name="Feuil1" sheetId="1" r:id="rId1"/>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Z15" i="1" l="1"/>
  <c r="Z16" i="1"/>
  <c r="Z21" i="1"/>
  <c r="Z22" i="1"/>
  <c r="Z24" i="1"/>
  <c r="Z27" i="1"/>
  <c r="Z30" i="1"/>
  <c r="Z31" i="1"/>
  <c r="Z32" i="1"/>
  <c r="Z11" i="1"/>
  <c r="Z19" i="1"/>
  <c r="Z23" i="1"/>
  <c r="K8" i="1"/>
  <c r="K10" i="1"/>
  <c r="K11" i="1"/>
  <c r="K12" i="1"/>
  <c r="K13" i="1"/>
  <c r="K14" i="1"/>
  <c r="K15" i="1"/>
  <c r="K16" i="1"/>
  <c r="K18" i="1"/>
  <c r="K19" i="1"/>
  <c r="K20" i="1"/>
  <c r="K21" i="1"/>
  <c r="K22" i="1"/>
  <c r="K24" i="1"/>
  <c r="K26" i="1"/>
  <c r="K27" i="1"/>
  <c r="K28" i="1"/>
  <c r="K29" i="1"/>
  <c r="K30" i="1"/>
  <c r="K31" i="1"/>
  <c r="K32" i="1"/>
  <c r="K34" i="1"/>
  <c r="Z34" i="1"/>
  <c r="Z33" i="1"/>
  <c r="Z29" i="1"/>
  <c r="Z28" i="1"/>
  <c r="Z26" i="1"/>
  <c r="Z25" i="1"/>
  <c r="Z20" i="1"/>
  <c r="Z18" i="1"/>
  <c r="Z17" i="1"/>
  <c r="Z14" i="1"/>
  <c r="Z13" i="1"/>
  <c r="Z12" i="1"/>
  <c r="Z10" i="1"/>
  <c r="Z9" i="1"/>
  <c r="Z8" i="1"/>
  <c r="K9" i="1"/>
  <c r="K17" i="1"/>
  <c r="K23" i="1"/>
  <c r="K25" i="1"/>
  <c r="K33" i="1"/>
</calcChain>
</file>

<file path=xl/sharedStrings.xml><?xml version="1.0" encoding="utf-8"?>
<sst xmlns="http://schemas.openxmlformats.org/spreadsheetml/2006/main" count="429" uniqueCount="357">
  <si>
    <t># Protein groups identified</t>
  </si>
  <si>
    <t>REF / BR comparison</t>
  </si>
  <si>
    <t>REF / OBRA comparison</t>
  </si>
  <si>
    <t># Peptides / Protein group</t>
  </si>
  <si>
    <t>-</t>
  </si>
  <si>
    <t>Species</t>
  </si>
  <si>
    <t>% change</t>
  </si>
  <si>
    <t>Filtered database</t>
  </si>
  <si>
    <t>Complete database</t>
  </si>
  <si>
    <t>overlap</t>
  </si>
  <si>
    <t>REF</t>
  </si>
  <si>
    <t>Total</t>
  </si>
  <si>
    <t>BR</t>
  </si>
  <si>
    <t>OBRA</t>
  </si>
  <si>
    <t>3 (1)</t>
  </si>
  <si>
    <t>195 (95)</t>
  </si>
  <si>
    <t>7 (3)</t>
  </si>
  <si>
    <t>10 (4)</t>
  </si>
  <si>
    <t>231 (92)</t>
  </si>
  <si>
    <t>11 (4)</t>
  </si>
  <si>
    <t>0 (0)</t>
  </si>
  <si>
    <t>198 (99)</t>
  </si>
  <si>
    <t>241 (98)</t>
  </si>
  <si>
    <t>4 (2)</t>
  </si>
  <si>
    <t>424 (19)</t>
  </si>
  <si>
    <t>1388 (63)</t>
  </si>
  <si>
    <t>382 (17)</t>
  </si>
  <si>
    <t>493 (25)</t>
  </si>
  <si>
    <t>1181 (59)</t>
  </si>
  <si>
    <t>314 (16)</t>
  </si>
  <si>
    <t>10 (1)</t>
  </si>
  <si>
    <t>1802 (99)</t>
  </si>
  <si>
    <t>13 (1)</t>
  </si>
  <si>
    <t>6 (0)</t>
  </si>
  <si>
    <t>1668 (99)</t>
  </si>
  <si>
    <t>8 (0)</t>
  </si>
  <si>
    <t>9 (0)</t>
  </si>
  <si>
    <t>1798 (99)</t>
  </si>
  <si>
    <t>7 (0)</t>
  </si>
  <si>
    <t>12 (1)</t>
  </si>
  <si>
    <t>1737 (99)</t>
  </si>
  <si>
    <t>11 (1)</t>
  </si>
  <si>
    <t>1738 (99)</t>
  </si>
  <si>
    <t>39 (3)</t>
  </si>
  <si>
    <t>1036 (90)</t>
  </si>
  <si>
    <t>70 (6)</t>
  </si>
  <si>
    <t>36 (4)</t>
  </si>
  <si>
    <t>805 (89)</t>
  </si>
  <si>
    <t>63 (7)</t>
  </si>
  <si>
    <t>100 (9)</t>
  </si>
  <si>
    <t>975 (88)</t>
  </si>
  <si>
    <t>34 (3)</t>
  </si>
  <si>
    <t>72 (8)</t>
  </si>
  <si>
    <t>769 (88)</t>
  </si>
  <si>
    <t>32 (4)</t>
  </si>
  <si>
    <t>44 (2)</t>
  </si>
  <si>
    <t>2445 (98)</t>
  </si>
  <si>
    <t>5 (0)</t>
  </si>
  <si>
    <t>23 (1)</t>
  </si>
  <si>
    <t>2410 (99)</t>
  </si>
  <si>
    <t>4 (0)</t>
  </si>
  <si>
    <t>133 (5)</t>
  </si>
  <si>
    <t>2356 (95)</t>
  </si>
  <si>
    <t>2 (0)</t>
  </si>
  <si>
    <t>103 (4)</t>
  </si>
  <si>
    <t>2330 (95)</t>
  </si>
  <si>
    <t>52 (8)</t>
  </si>
  <si>
    <t>432 (71)</t>
  </si>
  <si>
    <t>128 (21)</t>
  </si>
  <si>
    <t>44 (7)</t>
  </si>
  <si>
    <t>435 (72)</t>
  </si>
  <si>
    <t>124 (21)</t>
  </si>
  <si>
    <t>35 (7)</t>
  </si>
  <si>
    <t>449 (90)</t>
  </si>
  <si>
    <t>14 (3)</t>
  </si>
  <si>
    <t>28 (6)</t>
  </si>
  <si>
    <t>451 (92)</t>
  </si>
  <si>
    <t>9 (2)</t>
  </si>
  <si>
    <t>714 (11)</t>
  </si>
  <si>
    <t>5331 (83)</t>
  </si>
  <si>
    <t>349 (5)</t>
  </si>
  <si>
    <t>701 (11)</t>
  </si>
  <si>
    <t>5196 (83)</t>
  </si>
  <si>
    <t>339 (5)</t>
  </si>
  <si>
    <t>566 (9)</t>
  </si>
  <si>
    <t>5479 (90)</t>
  </si>
  <si>
    <t>42 (1)</t>
  </si>
  <si>
    <t>530 (9)</t>
  </si>
  <si>
    <t>5367 (90)</t>
  </si>
  <si>
    <t>56 (1)</t>
  </si>
  <si>
    <t>112 (7)</t>
  </si>
  <si>
    <t>1396 (86)</t>
  </si>
  <si>
    <t>119 (7)</t>
  </si>
  <si>
    <t>148 (9)</t>
  </si>
  <si>
    <t>1304 (84)</t>
  </si>
  <si>
    <t>109 (7)</t>
  </si>
  <si>
    <t>104 (7)</t>
  </si>
  <si>
    <t>1404 (91)</t>
  </si>
  <si>
    <t>32 (2)</t>
  </si>
  <si>
    <t>94 (6)</t>
  </si>
  <si>
    <t>1358 (91)</t>
  </si>
  <si>
    <t>36 (2)</t>
  </si>
  <si>
    <t>356 (8)</t>
  </si>
  <si>
    <t>3602 (85)</t>
  </si>
  <si>
    <t>283 (7)</t>
  </si>
  <si>
    <t>392 (9)</t>
  </si>
  <si>
    <t>3616 (84)</t>
  </si>
  <si>
    <t>284 (7)</t>
  </si>
  <si>
    <t>339 (8)</t>
  </si>
  <si>
    <t>3619 (89)</t>
  </si>
  <si>
    <t>92 (2)</t>
  </si>
  <si>
    <t>346 (8)</t>
  </si>
  <si>
    <t>3662 (89)</t>
  </si>
  <si>
    <t>107 (3)</t>
  </si>
  <si>
    <t>75 (11)</t>
  </si>
  <si>
    <t>554 (81)</t>
  </si>
  <si>
    <t>59 (9)</t>
  </si>
  <si>
    <t>115 (16)</t>
  </si>
  <si>
    <t>539 (77)</t>
  </si>
  <si>
    <t>47 (7)</t>
  </si>
  <si>
    <t>64 (10)</t>
  </si>
  <si>
    <t>565 (88)</t>
  </si>
  <si>
    <t>15 (2)</t>
  </si>
  <si>
    <t>77 (11)</t>
  </si>
  <si>
    <t>577 (86)</t>
  </si>
  <si>
    <t>18 (3)</t>
  </si>
  <si>
    <t>28 (15)</t>
  </si>
  <si>
    <t>129 (68)</t>
  </si>
  <si>
    <t>33 (17)</t>
  </si>
  <si>
    <t>29 (16)</t>
  </si>
  <si>
    <t>126 (69)</t>
  </si>
  <si>
    <t>21 (12)</t>
  </si>
  <si>
    <t>136 (81)</t>
  </si>
  <si>
    <t>11 (7)</t>
  </si>
  <si>
    <t>22 (13)</t>
  </si>
  <si>
    <t>133 (80)</t>
  </si>
  <si>
    <t>4 (7)</t>
  </si>
  <si>
    <t>33 (58)</t>
  </si>
  <si>
    <t>20 (35)</t>
  </si>
  <si>
    <t>2 (3)</t>
  </si>
  <si>
    <t>39 (65)</t>
  </si>
  <si>
    <t>19 (32)</t>
  </si>
  <si>
    <t>3 (6)</t>
  </si>
  <si>
    <t>34 (65)</t>
  </si>
  <si>
    <t>15 (29)</t>
  </si>
  <si>
    <t>1 (2)</t>
  </si>
  <si>
    <t>40 (77)</t>
  </si>
  <si>
    <t>11 (21)</t>
  </si>
  <si>
    <t>43 (23)</t>
  </si>
  <si>
    <t>50 (27)</t>
  </si>
  <si>
    <t>90 (49)</t>
  </si>
  <si>
    <t>44 (25)</t>
  </si>
  <si>
    <t>48 (28)</t>
  </si>
  <si>
    <t>82 (47)</t>
  </si>
  <si>
    <t>28 (21)</t>
  </si>
  <si>
    <t>65 (49)</t>
  </si>
  <si>
    <t>40 (30)</t>
  </si>
  <si>
    <t>27 (20)</t>
  </si>
  <si>
    <t>65 (47)</t>
  </si>
  <si>
    <t>45 (33)</t>
  </si>
  <si>
    <t>773 (33)</t>
  </si>
  <si>
    <t>1339 (57)</t>
  </si>
  <si>
    <t>228 (10)</t>
  </si>
  <si>
    <t>924 (41)</t>
  </si>
  <si>
    <t>1154 (51)</t>
  </si>
  <si>
    <t>178 (8)</t>
  </si>
  <si>
    <t>413 (19)</t>
  </si>
  <si>
    <t>1699 (78)</t>
  </si>
  <si>
    <t>66 (3)</t>
  </si>
  <si>
    <t>407 (19)</t>
  </si>
  <si>
    <t>1671 (77)</t>
  </si>
  <si>
    <t>79 (4)</t>
  </si>
  <si>
    <t>3 (10)</t>
  </si>
  <si>
    <t>15 (48)</t>
  </si>
  <si>
    <t>13 (42)</t>
  </si>
  <si>
    <t>11 (16)</t>
  </si>
  <si>
    <t>35 (50)</t>
  </si>
  <si>
    <t>24 (34)</t>
  </si>
  <si>
    <t>2 (7)</t>
  </si>
  <si>
    <t>16 (57)</t>
  </si>
  <si>
    <t>10 (36)</t>
  </si>
  <si>
    <t>8 (11)</t>
  </si>
  <si>
    <t>38 (52)</t>
  </si>
  <si>
    <t>27 (37)</t>
  </si>
  <si>
    <t>1241 (17)</t>
  </si>
  <si>
    <t>5672 (79)</t>
  </si>
  <si>
    <t>251 (4)</t>
  </si>
  <si>
    <t>1373 (20)</t>
  </si>
  <si>
    <t>5394 (77)</t>
  </si>
  <si>
    <t>216 (3)</t>
  </si>
  <si>
    <t>823 (12)</t>
  </si>
  <si>
    <t>6090 (86)</t>
  </si>
  <si>
    <t>136 (2)</t>
  </si>
  <si>
    <t>803 (12)</t>
  </si>
  <si>
    <t>5964 (86)</t>
  </si>
  <si>
    <t>129 (2)</t>
  </si>
  <si>
    <t>131 (12)</t>
  </si>
  <si>
    <t>898 (84)</t>
  </si>
  <si>
    <t>41 (4)</t>
  </si>
  <si>
    <t>138 (13)</t>
  </si>
  <si>
    <t>880 (83)</t>
  </si>
  <si>
    <t>38 (4)</t>
  </si>
  <si>
    <t>101 (10)</t>
  </si>
  <si>
    <t>928 (87)</t>
  </si>
  <si>
    <t>33 (3)</t>
  </si>
  <si>
    <t>93 (9)</t>
  </si>
  <si>
    <t>925 (88)</t>
  </si>
  <si>
    <t>608 (85)</t>
  </si>
  <si>
    <t>29 (4)</t>
  </si>
  <si>
    <t>92 (12)</t>
  </si>
  <si>
    <t>604 (82)</t>
  </si>
  <si>
    <t>40 (5)</t>
  </si>
  <si>
    <t>42 (6)</t>
  </si>
  <si>
    <t>643 (90)</t>
  </si>
  <si>
    <t>27 (4)</t>
  </si>
  <si>
    <t>45 (6)</t>
  </si>
  <si>
    <t>651 (88)</t>
  </si>
  <si>
    <t>488 (8)</t>
  </si>
  <si>
    <t>4993 (85)</t>
  </si>
  <si>
    <t>424 (7)</t>
  </si>
  <si>
    <t>929 (16)</t>
  </si>
  <si>
    <t>4431 (77)</t>
  </si>
  <si>
    <t>363 (6)</t>
  </si>
  <si>
    <t>325 (6)</t>
  </si>
  <si>
    <t>5156 (93)</t>
  </si>
  <si>
    <t>72 (1)</t>
  </si>
  <si>
    <t>326 (6)</t>
  </si>
  <si>
    <t>5034 (92)</t>
  </si>
  <si>
    <t>104 (2)</t>
  </si>
  <si>
    <t>152 (32)</t>
  </si>
  <si>
    <t>202 (42)</t>
  </si>
  <si>
    <t>123 (26)</t>
  </si>
  <si>
    <t>193 (42)</t>
  </si>
  <si>
    <t>169 (37)</t>
  </si>
  <si>
    <t>96 (21)</t>
  </si>
  <si>
    <t>133 (31)</t>
  </si>
  <si>
    <t>221 (51)</t>
  </si>
  <si>
    <t>76 (18)</t>
  </si>
  <si>
    <t>137 (30)</t>
  </si>
  <si>
    <t>225 (50)</t>
  </si>
  <si>
    <t>92 (20)</t>
  </si>
  <si>
    <t>553 (8)</t>
  </si>
  <si>
    <t>6003 (85)</t>
  </si>
  <si>
    <t>536 (8)</t>
  </si>
  <si>
    <t>648 (9)</t>
  </si>
  <si>
    <t>5753 (84)</t>
  </si>
  <si>
    <t>482 (7)</t>
  </si>
  <si>
    <t>557 (8)</t>
  </si>
  <si>
    <t>5999 (90)</t>
  </si>
  <si>
    <t>133 (2)</t>
  </si>
  <si>
    <t>534 (8)</t>
  </si>
  <si>
    <t>5867 (90)</t>
  </si>
  <si>
    <t>154 (2)</t>
  </si>
  <si>
    <t>16 (4)</t>
  </si>
  <si>
    <t>395 (90)</t>
  </si>
  <si>
    <t>30 (7)</t>
  </si>
  <si>
    <t>138 (8)</t>
  </si>
  <si>
    <t>1283 (79)</t>
  </si>
  <si>
    <t>213 (13)</t>
  </si>
  <si>
    <t>8 (2)</t>
  </si>
  <si>
    <t>403 (96)</t>
  </si>
  <si>
    <t>43 (3)</t>
  </si>
  <si>
    <t>1378 (93)</t>
  </si>
  <si>
    <t>58 (4)</t>
  </si>
  <si>
    <t>65 (2)</t>
  </si>
  <si>
    <t>3676 (96)</t>
  </si>
  <si>
    <t>87 (2)</t>
  </si>
  <si>
    <t>64 (2)</t>
  </si>
  <si>
    <t>3653 (96)</t>
  </si>
  <si>
    <t>100 (3)</t>
  </si>
  <si>
    <t>67 (2)</t>
  </si>
  <si>
    <t>3674 (98)</t>
  </si>
  <si>
    <t>3653 (98)</t>
  </si>
  <si>
    <t>19 (1)</t>
  </si>
  <si>
    <t>115 (9)</t>
  </si>
  <si>
    <t>1123 (84)</t>
  </si>
  <si>
    <t>91 (7)</t>
  </si>
  <si>
    <t>187 (11)</t>
  </si>
  <si>
    <t>1492 (84)</t>
  </si>
  <si>
    <t>100 (6)</t>
  </si>
  <si>
    <t>87 (7)</t>
  </si>
  <si>
    <t>1151 (92)</t>
  </si>
  <si>
    <t>14 (1)</t>
  </si>
  <si>
    <t>110 (6)</t>
  </si>
  <si>
    <t>1569 (92)</t>
  </si>
  <si>
    <t>18 (1)</t>
  </si>
  <si>
    <t>814 (98)</t>
  </si>
  <si>
    <t>5 (1)</t>
  </si>
  <si>
    <t>32 (3)</t>
  </si>
  <si>
    <t>963 (96)</t>
  </si>
  <si>
    <t>8 (1)</t>
  </si>
  <si>
    <t>3 (0)</t>
  </si>
  <si>
    <t>826 (100)</t>
  </si>
  <si>
    <t>1 (0)</t>
  </si>
  <si>
    <t>995 (100)</t>
  </si>
  <si>
    <t>119 (18)</t>
  </si>
  <si>
    <t>337 (50)</t>
  </si>
  <si>
    <t>215 (32)</t>
  </si>
  <si>
    <t>205 (27)</t>
  </si>
  <si>
    <t>385 (51)</t>
  </si>
  <si>
    <t>162 (22)</t>
  </si>
  <si>
    <t>27 (5)</t>
  </si>
  <si>
    <t>429 (82)</t>
  </si>
  <si>
    <t>66 (13)</t>
  </si>
  <si>
    <t>24 (4)</t>
  </si>
  <si>
    <t>566 (86)</t>
  </si>
  <si>
    <t>66 (10)</t>
  </si>
  <si>
    <t>315 (6)</t>
  </si>
  <si>
    <t>4231 (87)</t>
  </si>
  <si>
    <t>320 (7)</t>
  </si>
  <si>
    <t>332 (7)</t>
  </si>
  <si>
    <t>4184 (86)</t>
  </si>
  <si>
    <t>328 (7)</t>
  </si>
  <si>
    <t>353 (8)</t>
  </si>
  <si>
    <t>4193 (92)</t>
  </si>
  <si>
    <t>24 (1)</t>
  </si>
  <si>
    <t>4184 (92)</t>
  </si>
  <si>
    <t>38 (1)</t>
  </si>
  <si>
    <t>Staphylococcus aureus</t>
  </si>
  <si>
    <t>Levilactobacillus brevis</t>
  </si>
  <si>
    <t>Myxococcus xanthus</t>
  </si>
  <si>
    <t>Emericella nidulans</t>
  </si>
  <si>
    <t>Saccharomyces cerevisiae</t>
  </si>
  <si>
    <t>Fusarium oxysporum</t>
  </si>
  <si>
    <t>Drosphila melanogaster</t>
  </si>
  <si>
    <t>Anopheles gambiae</t>
  </si>
  <si>
    <t>Apis mellifera</t>
  </si>
  <si>
    <t>Gallus gallus</t>
  </si>
  <si>
    <t>Cyanistes caeruleus</t>
  </si>
  <si>
    <t>Spheniscus demersus</t>
  </si>
  <si>
    <t>Naja naja</t>
  </si>
  <si>
    <t>Pogona vitticeps</t>
  </si>
  <si>
    <t>Caretta caretta</t>
  </si>
  <si>
    <t>Chlorocebus sabaeus</t>
  </si>
  <si>
    <t>Phascolarctos cinereus</t>
  </si>
  <si>
    <t>Ursus arctos</t>
  </si>
  <si>
    <t>Pimephales promelas</t>
  </si>
  <si>
    <t>Danio rerio</t>
  </si>
  <si>
    <t>Oryzias latipes</t>
  </si>
  <si>
    <t>Cannabis sativa</t>
  </si>
  <si>
    <t>Arabidopsis thaliana</t>
  </si>
  <si>
    <t>Rosa chinensis</t>
  </si>
  <si>
    <t>Plasmodium falciparum</t>
  </si>
  <si>
    <t>Amphimedon queenslandica</t>
  </si>
  <si>
    <t>Caenorhabditis elegans</t>
  </si>
  <si>
    <t>Group</t>
  </si>
  <si>
    <t>Bacteria</t>
  </si>
  <si>
    <t>Fungi</t>
  </si>
  <si>
    <t>Arthropoda</t>
  </si>
  <si>
    <t>Birds</t>
  </si>
  <si>
    <t>Reptiles</t>
  </si>
  <si>
    <t>Mammals</t>
  </si>
  <si>
    <t>Fish</t>
  </si>
  <si>
    <t>Plants</t>
  </si>
  <si>
    <t>Others</t>
  </si>
  <si>
    <t>Table S9. MaxQuant results obtained with or without discarding small proteins of less than 100 amino acids in protein sequence databases</t>
  </si>
  <si>
    <t>The number of protein groups identified by MaxQuant solely from REF protein databases, solely from BR protein databases, solely from OBRA protein databases or from both REF and BR or REF and OBRA databases (overlap) is given for 27 species. Percentages are given between brackets. The results are shown for MaxQuant analysis using complete protein sequence databases (i.e. containing all proteins including those of less than 100 amino acids) and filtered databases (i.e. after discarding proteins of less than 100 amino acids). The '% change' columns indicate the gain or loss in terms of total number of identifications when comparing the use of filtered protein databases to that of complete protein databas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4" x14ac:knownFonts="1">
    <font>
      <sz val="11"/>
      <color theme="1"/>
      <name val="Calibri"/>
      <family val="2"/>
      <scheme val="minor"/>
    </font>
    <font>
      <b/>
      <sz val="11"/>
      <color theme="1"/>
      <name val="Calibri"/>
      <family val="2"/>
      <scheme val="minor"/>
    </font>
    <font>
      <b/>
      <sz val="16"/>
      <color theme="1"/>
      <name val="Calibri"/>
      <family val="2"/>
      <scheme val="minor"/>
    </font>
    <font>
      <sz val="11"/>
      <color theme="1"/>
      <name val="Calibri"/>
      <family val="2"/>
      <scheme val="minor"/>
    </font>
  </fonts>
  <fills count="11">
    <fill>
      <patternFill patternType="none"/>
    </fill>
    <fill>
      <patternFill patternType="gray125"/>
    </fill>
    <fill>
      <patternFill patternType="solid">
        <fgColor theme="4" tint="0.79998168889431442"/>
        <bgColor indexed="64"/>
      </patternFill>
    </fill>
    <fill>
      <patternFill patternType="solid">
        <fgColor theme="9" tint="0.79998168889431442"/>
        <bgColor indexed="64"/>
      </patternFill>
    </fill>
    <fill>
      <patternFill patternType="solid">
        <fgColor theme="2" tint="-9.9978637043366805E-2"/>
        <bgColor indexed="64"/>
      </patternFill>
    </fill>
    <fill>
      <patternFill patternType="solid">
        <fgColor theme="4" tint="0.59999389629810485"/>
        <bgColor indexed="64"/>
      </patternFill>
    </fill>
    <fill>
      <patternFill patternType="solid">
        <fgColor theme="9" tint="0.59999389629810485"/>
        <bgColor indexed="64"/>
      </patternFill>
    </fill>
    <fill>
      <patternFill patternType="solid">
        <fgColor theme="4"/>
        <bgColor indexed="64"/>
      </patternFill>
    </fill>
    <fill>
      <patternFill patternType="solid">
        <fgColor theme="9"/>
        <bgColor indexed="64"/>
      </patternFill>
    </fill>
    <fill>
      <patternFill patternType="solid">
        <fgColor theme="4" tint="0.39997558519241921"/>
        <bgColor indexed="64"/>
      </patternFill>
    </fill>
    <fill>
      <patternFill patternType="solid">
        <fgColor theme="9" tint="0.39997558519241921"/>
        <bgColor indexed="64"/>
      </patternFill>
    </fill>
  </fills>
  <borders count="36">
    <border>
      <left/>
      <right/>
      <top/>
      <bottom/>
      <diagonal/>
    </border>
    <border>
      <left style="thin">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thin">
        <color indexed="64"/>
      </left>
      <right style="thin">
        <color indexed="64"/>
      </right>
      <top/>
      <bottom style="thin">
        <color indexed="64"/>
      </bottom>
      <diagonal/>
    </border>
    <border>
      <left style="medium">
        <color indexed="64"/>
      </left>
      <right style="thin">
        <color indexed="64"/>
      </right>
      <top style="thin">
        <color indexed="64"/>
      </top>
      <bottom style="medium">
        <color indexed="64"/>
      </bottom>
      <diagonal/>
    </border>
    <border>
      <left style="medium">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right style="thin">
        <color indexed="64"/>
      </right>
      <top style="thin">
        <color indexed="64"/>
      </top>
      <bottom style="medium">
        <color indexed="64"/>
      </bottom>
      <diagonal/>
    </border>
    <border>
      <left/>
      <right style="thin">
        <color indexed="64"/>
      </right>
      <top/>
      <bottom style="thin">
        <color indexed="64"/>
      </bottom>
      <diagonal/>
    </border>
    <border>
      <left/>
      <right style="thin">
        <color indexed="64"/>
      </right>
      <top style="thin">
        <color indexed="64"/>
      </top>
      <bottom style="thin">
        <color indexed="64"/>
      </bottom>
      <diagonal/>
    </border>
    <border>
      <left style="medium">
        <color indexed="64"/>
      </left>
      <right style="medium">
        <color indexed="64"/>
      </right>
      <top style="medium">
        <color indexed="64"/>
      </top>
      <bottom style="medium">
        <color indexed="64"/>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top style="thin">
        <color indexed="64"/>
      </top>
      <bottom style="medium">
        <color indexed="64"/>
      </bottom>
      <diagonal/>
    </border>
    <border>
      <left style="thin">
        <color indexed="64"/>
      </left>
      <right/>
      <top style="thin">
        <color indexed="64"/>
      </top>
      <bottom style="thin">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right style="medium">
        <color indexed="64"/>
      </right>
      <top/>
      <bottom style="thin">
        <color indexed="64"/>
      </bottom>
      <diagonal/>
    </border>
    <border>
      <left style="thin">
        <color indexed="64"/>
      </left>
      <right/>
      <top/>
      <bottom style="thin">
        <color indexed="64"/>
      </bottom>
      <diagonal/>
    </border>
    <border>
      <left style="medium">
        <color indexed="64"/>
      </left>
      <right style="medium">
        <color indexed="64"/>
      </right>
      <top/>
      <bottom style="thin">
        <color indexed="64"/>
      </bottom>
      <diagonal/>
    </border>
    <border>
      <left style="medium">
        <color indexed="64"/>
      </left>
      <right style="thin">
        <color indexed="64"/>
      </right>
      <top/>
      <bottom style="medium">
        <color indexed="64"/>
      </bottom>
      <diagonal/>
    </border>
    <border>
      <left style="thin">
        <color indexed="64"/>
      </left>
      <right style="thin">
        <color indexed="64"/>
      </right>
      <top/>
      <bottom style="medium">
        <color indexed="64"/>
      </bottom>
      <diagonal/>
    </border>
    <border>
      <left style="thin">
        <color indexed="64"/>
      </left>
      <right style="medium">
        <color indexed="64"/>
      </right>
      <top/>
      <bottom style="medium">
        <color indexed="64"/>
      </bottom>
      <diagonal/>
    </border>
    <border>
      <left style="medium">
        <color indexed="64"/>
      </left>
      <right style="medium">
        <color indexed="64"/>
      </right>
      <top/>
      <bottom style="medium">
        <color indexed="64"/>
      </bottom>
      <diagonal/>
    </border>
    <border>
      <left/>
      <right style="medium">
        <color indexed="64"/>
      </right>
      <top style="thin">
        <color indexed="64"/>
      </top>
      <bottom style="medium">
        <color indexed="64"/>
      </bottom>
      <diagonal/>
    </border>
    <border>
      <left/>
      <right style="medium">
        <color indexed="64"/>
      </right>
      <top style="thin">
        <color indexed="64"/>
      </top>
      <bottom style="thin">
        <color indexed="64"/>
      </bottom>
      <diagonal/>
    </border>
    <border>
      <left/>
      <right style="thin">
        <color indexed="64"/>
      </right>
      <top/>
      <bottom style="medium">
        <color indexed="64"/>
      </bottom>
      <diagonal/>
    </border>
  </borders>
  <cellStyleXfs count="2">
    <xf numFmtId="0" fontId="0" fillId="0" borderId="0"/>
    <xf numFmtId="9" fontId="3" fillId="0" borderId="0" applyFont="0" applyFill="0" applyBorder="0" applyAlignment="0" applyProtection="0"/>
  </cellStyleXfs>
  <cellXfs count="110">
    <xf numFmtId="0" fontId="0" fillId="0" borderId="0" xfId="0"/>
    <xf numFmtId="0" fontId="0" fillId="3" borderId="3" xfId="0" applyFill="1" applyBorder="1"/>
    <xf numFmtId="0" fontId="0" fillId="3" borderId="4" xfId="0" applyFill="1" applyBorder="1"/>
    <xf numFmtId="0" fontId="0" fillId="6" borderId="3" xfId="0" applyFill="1" applyBorder="1"/>
    <xf numFmtId="0" fontId="0" fillId="3" borderId="9" xfId="0" applyFill="1" applyBorder="1"/>
    <xf numFmtId="0" fontId="0" fillId="6" borderId="9" xfId="0" applyFill="1" applyBorder="1"/>
    <xf numFmtId="0" fontId="0" fillId="4" borderId="5" xfId="0" applyFill="1" applyBorder="1"/>
    <xf numFmtId="0" fontId="0" fillId="4" borderId="6" xfId="0" applyFill="1" applyBorder="1"/>
    <xf numFmtId="0" fontId="0" fillId="4" borderId="7" xfId="0" applyFill="1" applyBorder="1"/>
    <xf numFmtId="0" fontId="0" fillId="0" borderId="0" xfId="0" applyFill="1"/>
    <xf numFmtId="0" fontId="0" fillId="0" borderId="0" xfId="0" applyFill="1" applyBorder="1"/>
    <xf numFmtId="2" fontId="0" fillId="0" borderId="0" xfId="0" applyNumberFormat="1" applyFill="1" applyBorder="1"/>
    <xf numFmtId="0" fontId="0" fillId="2" borderId="29" xfId="0" applyFill="1" applyBorder="1"/>
    <xf numFmtId="0" fontId="0" fillId="2" borderId="30" xfId="0" applyFill="1" applyBorder="1"/>
    <xf numFmtId="0" fontId="0" fillId="2" borderId="31" xfId="0" applyFill="1" applyBorder="1"/>
    <xf numFmtId="0" fontId="0" fillId="5" borderId="13" xfId="0" applyFill="1" applyBorder="1"/>
    <xf numFmtId="0" fontId="0" fillId="5" borderId="14" xfId="0" applyFill="1" applyBorder="1"/>
    <xf numFmtId="0" fontId="0" fillId="5" borderId="15" xfId="0" applyFill="1" applyBorder="1"/>
    <xf numFmtId="0" fontId="0" fillId="6" borderId="22" xfId="0" applyFill="1" applyBorder="1"/>
    <xf numFmtId="0" fontId="0" fillId="6" borderId="19" xfId="0" applyFill="1" applyBorder="1"/>
    <xf numFmtId="0" fontId="0" fillId="3" borderId="35" xfId="0" applyFill="1" applyBorder="1"/>
    <xf numFmtId="0" fontId="0" fillId="3" borderId="30" xfId="0" applyFill="1" applyBorder="1"/>
    <xf numFmtId="0" fontId="0" fillId="6" borderId="30" xfId="0" applyFill="1" applyBorder="1"/>
    <xf numFmtId="0" fontId="0" fillId="6" borderId="31" xfId="0" applyFill="1" applyBorder="1"/>
    <xf numFmtId="0" fontId="0" fillId="2" borderId="35" xfId="0" applyFill="1" applyBorder="1"/>
    <xf numFmtId="0" fontId="0" fillId="5" borderId="30" xfId="0" applyFill="1" applyBorder="1"/>
    <xf numFmtId="0" fontId="0" fillId="5" borderId="31" xfId="0" applyFill="1" applyBorder="1"/>
    <xf numFmtId="164" fontId="0" fillId="0" borderId="8" xfId="0" applyNumberFormat="1" applyFill="1" applyBorder="1"/>
    <xf numFmtId="164" fontId="0" fillId="0" borderId="11" xfId="0" applyNumberFormat="1" applyFill="1" applyBorder="1"/>
    <xf numFmtId="164" fontId="0" fillId="0" borderId="10" xfId="0" applyNumberFormat="1" applyBorder="1"/>
    <xf numFmtId="164" fontId="0" fillId="0" borderId="8" xfId="0" applyNumberFormat="1" applyBorder="1"/>
    <xf numFmtId="164" fontId="0" fillId="0" borderId="11" xfId="0" applyNumberFormat="1" applyBorder="1"/>
    <xf numFmtId="164" fontId="0" fillId="0" borderId="17" xfId="0" applyNumberFormat="1" applyFill="1" applyBorder="1"/>
    <xf numFmtId="164" fontId="0" fillId="0" borderId="1" xfId="0" applyNumberFormat="1" applyFill="1" applyBorder="1"/>
    <xf numFmtId="164" fontId="0" fillId="0" borderId="2" xfId="0" applyNumberFormat="1" applyFill="1" applyBorder="1"/>
    <xf numFmtId="164" fontId="0" fillId="0" borderId="12" xfId="0" applyNumberFormat="1" applyBorder="1"/>
    <xf numFmtId="164" fontId="0" fillId="0" borderId="1" xfId="0" applyNumberFormat="1" applyBorder="1"/>
    <xf numFmtId="164" fontId="0" fillId="0" borderId="2" xfId="0" applyNumberFormat="1" applyBorder="1"/>
    <xf numFmtId="164" fontId="0" fillId="0" borderId="18" xfId="0" applyNumberFormat="1" applyFill="1" applyBorder="1"/>
    <xf numFmtId="164" fontId="0" fillId="0" borderId="3" xfId="0" applyNumberFormat="1" applyFill="1" applyBorder="1"/>
    <xf numFmtId="164" fontId="0" fillId="0" borderId="4" xfId="0" applyNumberFormat="1" applyFill="1" applyBorder="1"/>
    <xf numFmtId="164" fontId="0" fillId="0" borderId="9" xfId="0" applyNumberFormat="1" applyBorder="1"/>
    <xf numFmtId="164" fontId="0" fillId="0" borderId="3" xfId="0" applyNumberFormat="1" applyBorder="1"/>
    <xf numFmtId="164" fontId="0" fillId="0" borderId="4" xfId="0" applyNumberFormat="1" applyBorder="1"/>
    <xf numFmtId="164" fontId="0" fillId="0" borderId="16" xfId="0" applyNumberFormat="1" applyFill="1" applyBorder="1"/>
    <xf numFmtId="1" fontId="0" fillId="0" borderId="10" xfId="0" applyNumberFormat="1" applyFill="1" applyBorder="1"/>
    <xf numFmtId="1" fontId="0" fillId="0" borderId="8" xfId="0" applyNumberFormat="1" applyFill="1" applyBorder="1"/>
    <xf numFmtId="1" fontId="0" fillId="0" borderId="11" xfId="0" applyNumberFormat="1" applyFill="1" applyBorder="1"/>
    <xf numFmtId="1" fontId="0" fillId="0" borderId="10" xfId="0" applyNumberFormat="1" applyBorder="1"/>
    <xf numFmtId="1" fontId="0" fillId="0" borderId="8" xfId="0" applyNumberFormat="1" applyBorder="1"/>
    <xf numFmtId="1" fontId="0" fillId="0" borderId="11" xfId="0" applyNumberFormat="1" applyBorder="1"/>
    <xf numFmtId="1" fontId="0" fillId="0" borderId="28" xfId="0" applyNumberFormat="1" applyFill="1" applyBorder="1"/>
    <xf numFmtId="1" fontId="0" fillId="0" borderId="27" xfId="0" applyNumberFormat="1" applyBorder="1"/>
    <xf numFmtId="1" fontId="0" fillId="0" borderId="28" xfId="0" applyNumberFormat="1" applyBorder="1"/>
    <xf numFmtId="1" fontId="0" fillId="0" borderId="12" xfId="0" applyNumberFormat="1" applyFill="1" applyBorder="1"/>
    <xf numFmtId="1" fontId="0" fillId="0" borderId="1" xfId="0" applyNumberFormat="1" applyFill="1" applyBorder="1"/>
    <xf numFmtId="1" fontId="0" fillId="0" borderId="2" xfId="0" applyNumberFormat="1" applyFill="1" applyBorder="1"/>
    <xf numFmtId="1" fontId="0" fillId="0" borderId="12" xfId="0" applyNumberFormat="1" applyBorder="1"/>
    <xf numFmtId="1" fontId="0" fillId="0" borderId="1" xfId="0" applyNumberFormat="1" applyBorder="1"/>
    <xf numFmtId="1" fontId="0" fillId="0" borderId="2" xfId="0" applyNumberFormat="1" applyBorder="1"/>
    <xf numFmtId="1" fontId="0" fillId="0" borderId="23" xfId="0" applyNumberFormat="1" applyBorder="1"/>
    <xf numFmtId="1" fontId="0" fillId="0" borderId="6" xfId="0" applyNumberFormat="1" applyBorder="1"/>
    <xf numFmtId="1" fontId="0" fillId="0" borderId="9" xfId="0" applyNumberFormat="1" applyFill="1" applyBorder="1"/>
    <xf numFmtId="1" fontId="0" fillId="0" borderId="3" xfId="0" applyNumberFormat="1" applyFill="1" applyBorder="1"/>
    <xf numFmtId="1" fontId="0" fillId="0" borderId="4" xfId="0" applyNumberFormat="1" applyFill="1" applyBorder="1"/>
    <xf numFmtId="1" fontId="0" fillId="0" borderId="9" xfId="0" applyNumberFormat="1" applyBorder="1"/>
    <xf numFmtId="1" fontId="0" fillId="0" borderId="3" xfId="0" applyNumberFormat="1" applyBorder="1"/>
    <xf numFmtId="1" fontId="0" fillId="0" borderId="4" xfId="0" applyNumberFormat="1" applyBorder="1"/>
    <xf numFmtId="1" fontId="0" fillId="0" borderId="32" xfId="0" applyNumberFormat="1" applyFill="1" applyBorder="1"/>
    <xf numFmtId="1" fontId="0" fillId="0" borderId="22" xfId="0" applyNumberFormat="1" applyBorder="1"/>
    <xf numFmtId="1" fontId="0" fillId="0" borderId="7" xfId="0" applyNumberFormat="1" applyBorder="1"/>
    <xf numFmtId="9" fontId="0" fillId="0" borderId="28" xfId="1" applyNumberFormat="1" applyFont="1" applyBorder="1"/>
    <xf numFmtId="9" fontId="0" fillId="0" borderId="6" xfId="1" applyNumberFormat="1" applyFont="1" applyBorder="1"/>
    <xf numFmtId="9" fontId="0" fillId="0" borderId="7" xfId="1" applyNumberFormat="1" applyFont="1" applyBorder="1"/>
    <xf numFmtId="9" fontId="0" fillId="0" borderId="26" xfId="1" applyNumberFormat="1" applyFont="1" applyBorder="1"/>
    <xf numFmtId="9" fontId="0" fillId="0" borderId="34" xfId="1" applyNumberFormat="1" applyFont="1" applyBorder="1"/>
    <xf numFmtId="9" fontId="0" fillId="0" borderId="33" xfId="1" applyNumberFormat="1" applyFont="1" applyBorder="1"/>
    <xf numFmtId="0" fontId="2" fillId="4" borderId="5" xfId="0" applyFont="1" applyFill="1" applyBorder="1" applyAlignment="1">
      <alignment horizontal="center" vertical="center"/>
    </xf>
    <xf numFmtId="0" fontId="2" fillId="4" borderId="6" xfId="0" applyFont="1" applyFill="1" applyBorder="1" applyAlignment="1">
      <alignment horizontal="center" vertical="center"/>
    </xf>
    <xf numFmtId="0" fontId="2" fillId="4" borderId="7" xfId="0" applyFont="1" applyFill="1" applyBorder="1" applyAlignment="1">
      <alignment horizontal="center" vertical="center"/>
    </xf>
    <xf numFmtId="0" fontId="0" fillId="0" borderId="0" xfId="0" applyAlignment="1">
      <alignment horizontal="left" vertical="center" wrapText="1"/>
    </xf>
    <xf numFmtId="0" fontId="2" fillId="0" borderId="0" xfId="0" applyFont="1" applyAlignment="1">
      <alignment horizontal="left" vertical="center"/>
    </xf>
    <xf numFmtId="0" fontId="0" fillId="2" borderId="13" xfId="0" applyFill="1" applyBorder="1" applyAlignment="1">
      <alignment horizontal="center"/>
    </xf>
    <xf numFmtId="0" fontId="0" fillId="2" borderId="14" xfId="0" applyFill="1" applyBorder="1" applyAlignment="1">
      <alignment horizontal="center"/>
    </xf>
    <xf numFmtId="0" fontId="0" fillId="2" borderId="15" xfId="0" applyFill="1" applyBorder="1" applyAlignment="1">
      <alignment horizontal="center"/>
    </xf>
    <xf numFmtId="0" fontId="2" fillId="8" borderId="13" xfId="0" applyFont="1" applyFill="1" applyBorder="1" applyAlignment="1">
      <alignment horizontal="center"/>
    </xf>
    <xf numFmtId="0" fontId="2" fillId="8" borderId="14" xfId="0" applyFont="1" applyFill="1" applyBorder="1" applyAlignment="1">
      <alignment horizontal="center"/>
    </xf>
    <xf numFmtId="0" fontId="1" fillId="8" borderId="13" xfId="0" applyFont="1" applyFill="1" applyBorder="1" applyAlignment="1">
      <alignment horizontal="center"/>
    </xf>
    <xf numFmtId="0" fontId="1" fillId="8" borderId="14" xfId="0" applyFont="1" applyFill="1" applyBorder="1" applyAlignment="1">
      <alignment horizontal="center"/>
    </xf>
    <xf numFmtId="0" fontId="1" fillId="8" borderId="15" xfId="0" applyFont="1" applyFill="1" applyBorder="1" applyAlignment="1">
      <alignment horizontal="center"/>
    </xf>
    <xf numFmtId="0" fontId="0" fillId="3" borderId="13" xfId="0" applyFont="1" applyFill="1" applyBorder="1" applyAlignment="1">
      <alignment horizontal="center"/>
    </xf>
    <xf numFmtId="0" fontId="0" fillId="3" borderId="14" xfId="0" applyFont="1" applyFill="1" applyBorder="1" applyAlignment="1">
      <alignment horizontal="center"/>
    </xf>
    <xf numFmtId="0" fontId="0" fillId="3" borderId="15" xfId="0" applyFont="1" applyFill="1" applyBorder="1" applyAlignment="1">
      <alignment horizontal="center"/>
    </xf>
    <xf numFmtId="0" fontId="0" fillId="6" borderId="13" xfId="0" applyFill="1" applyBorder="1" applyAlignment="1">
      <alignment horizontal="center"/>
    </xf>
    <xf numFmtId="0" fontId="0" fillId="6" borderId="14" xfId="0" applyFill="1" applyBorder="1" applyAlignment="1">
      <alignment horizontal="center"/>
    </xf>
    <xf numFmtId="0" fontId="0" fillId="6" borderId="15" xfId="0" applyFill="1" applyBorder="1" applyAlignment="1">
      <alignment horizontal="center"/>
    </xf>
    <xf numFmtId="0" fontId="1" fillId="10" borderId="5" xfId="0" applyFont="1" applyFill="1" applyBorder="1" applyAlignment="1">
      <alignment horizontal="center" vertical="center"/>
    </xf>
    <xf numFmtId="0" fontId="1" fillId="10" borderId="33" xfId="0" applyFont="1" applyFill="1" applyBorder="1" applyAlignment="1">
      <alignment horizontal="center" vertical="center"/>
    </xf>
    <xf numFmtId="0" fontId="1" fillId="9" borderId="5" xfId="0" applyFont="1" applyFill="1" applyBorder="1" applyAlignment="1">
      <alignment horizontal="center" vertical="center"/>
    </xf>
    <xf numFmtId="0" fontId="1" fillId="9" borderId="7" xfId="0" applyFont="1" applyFill="1" applyBorder="1" applyAlignment="1">
      <alignment horizontal="center" vertical="center"/>
    </xf>
    <xf numFmtId="0" fontId="1" fillId="7" borderId="13" xfId="0" applyFont="1" applyFill="1" applyBorder="1" applyAlignment="1">
      <alignment horizontal="center"/>
    </xf>
    <xf numFmtId="0" fontId="1" fillId="7" borderId="14" xfId="0" applyFont="1" applyFill="1" applyBorder="1" applyAlignment="1">
      <alignment horizontal="center"/>
    </xf>
    <xf numFmtId="0" fontId="1" fillId="7" borderId="15" xfId="0" applyFont="1" applyFill="1" applyBorder="1" applyAlignment="1">
      <alignment horizontal="center"/>
    </xf>
    <xf numFmtId="0" fontId="2" fillId="7" borderId="20" xfId="0" applyFont="1" applyFill="1" applyBorder="1" applyAlignment="1">
      <alignment horizontal="center"/>
    </xf>
    <xf numFmtId="0" fontId="2" fillId="7" borderId="21" xfId="0" applyFont="1" applyFill="1" applyBorder="1" applyAlignment="1">
      <alignment horizontal="center"/>
    </xf>
    <xf numFmtId="0" fontId="0" fillId="5" borderId="24" xfId="0" applyFill="1" applyBorder="1" applyAlignment="1">
      <alignment horizontal="center"/>
    </xf>
    <xf numFmtId="0" fontId="0" fillId="5" borderId="25" xfId="0" applyFill="1" applyBorder="1" applyAlignment="1">
      <alignment horizontal="center"/>
    </xf>
    <xf numFmtId="0" fontId="0" fillId="5" borderId="13" xfId="0" applyFill="1" applyBorder="1" applyAlignment="1">
      <alignment horizontal="center"/>
    </xf>
    <xf numFmtId="0" fontId="0" fillId="5" borderId="14" xfId="0" applyFill="1" applyBorder="1" applyAlignment="1">
      <alignment horizontal="center"/>
    </xf>
    <xf numFmtId="0" fontId="0" fillId="5" borderId="15" xfId="0" applyFill="1" applyBorder="1" applyAlignment="1">
      <alignment horizontal="center"/>
    </xf>
  </cellXfs>
  <cellStyles count="2">
    <cellStyle name="Normal" xfId="0" builtinId="0"/>
    <cellStyle name="Pourcentage"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M35"/>
  <sheetViews>
    <sheetView tabSelected="1" zoomScaleNormal="100" workbookViewId="0">
      <selection activeCell="T42" sqref="T42"/>
    </sheetView>
  </sheetViews>
  <sheetFormatPr baseColWidth="10" defaultRowHeight="15" x14ac:dyDescent="0.25"/>
  <cols>
    <col min="1" max="1" width="12" bestFit="1" customWidth="1"/>
    <col min="2" max="2" width="30.85546875" customWidth="1"/>
    <col min="3" max="3" width="11" bestFit="1" customWidth="1"/>
    <col min="4" max="4" width="12.140625" bestFit="1" customWidth="1"/>
    <col min="5" max="5" width="11" bestFit="1" customWidth="1"/>
    <col min="6" max="6" width="8.140625" bestFit="1" customWidth="1"/>
    <col min="7" max="7" width="11.7109375" bestFit="1" customWidth="1"/>
    <col min="8" max="8" width="12.140625" bestFit="1" customWidth="1"/>
    <col min="9" max="9" width="11" bestFit="1" customWidth="1"/>
    <col min="10" max="10" width="8.140625" bestFit="1" customWidth="1"/>
    <col min="11" max="11" width="13.140625" bestFit="1" customWidth="1"/>
    <col min="12" max="12" width="5.85546875" bestFit="1" customWidth="1"/>
    <col min="13" max="13" width="8.28515625" bestFit="1" customWidth="1"/>
    <col min="14" max="14" width="5.85546875" bestFit="1" customWidth="1"/>
    <col min="15" max="15" width="6.5703125" bestFit="1" customWidth="1"/>
    <col min="16" max="16" width="8.28515625" bestFit="1" customWidth="1"/>
    <col min="17" max="17" width="5.7109375" bestFit="1" customWidth="1"/>
    <col min="18" max="18" width="11" bestFit="1" customWidth="1"/>
    <col min="19" max="19" width="12.140625" bestFit="1" customWidth="1"/>
    <col min="20" max="20" width="10.5703125" bestFit="1" customWidth="1"/>
    <col min="21" max="21" width="8.140625" bestFit="1" customWidth="1"/>
    <col min="22" max="22" width="11" bestFit="1" customWidth="1"/>
    <col min="23" max="23" width="12.140625" bestFit="1" customWidth="1"/>
    <col min="24" max="24" width="10.5703125" bestFit="1" customWidth="1"/>
    <col min="25" max="25" width="8.140625" bestFit="1" customWidth="1"/>
    <col min="26" max="26" width="13.140625" bestFit="1" customWidth="1"/>
    <col min="27" max="27" width="5.85546875" bestFit="1" customWidth="1"/>
    <col min="28" max="28" width="8.28515625" bestFit="1" customWidth="1"/>
    <col min="29" max="29" width="7.42578125" bestFit="1" customWidth="1"/>
    <col min="30" max="30" width="5.85546875" bestFit="1" customWidth="1"/>
    <col min="31" max="31" width="8.28515625" bestFit="1" customWidth="1"/>
    <col min="32" max="32" width="7.42578125" bestFit="1" customWidth="1"/>
    <col min="33" max="33" width="10.140625" bestFit="1" customWidth="1"/>
    <col min="34" max="34" width="12" bestFit="1" customWidth="1"/>
    <col min="35" max="35" width="11" bestFit="1" customWidth="1"/>
    <col min="36" max="36" width="11" customWidth="1"/>
    <col min="37" max="37" width="11.28515625" bestFit="1" customWidth="1"/>
    <col min="38" max="38" width="12.28515625" bestFit="1" customWidth="1"/>
    <col min="39" max="39" width="11" bestFit="1" customWidth="1"/>
    <col min="40" max="40" width="9.28515625" bestFit="1" customWidth="1"/>
    <col min="41" max="41" width="12" bestFit="1" customWidth="1"/>
    <col min="42" max="42" width="11" bestFit="1" customWidth="1"/>
  </cols>
  <sheetData>
    <row r="1" spans="1:38" ht="21" x14ac:dyDescent="0.25">
      <c r="A1" s="81" t="s">
        <v>355</v>
      </c>
      <c r="B1" s="81"/>
      <c r="C1" s="81"/>
      <c r="D1" s="81"/>
      <c r="E1" s="81"/>
      <c r="F1" s="81"/>
      <c r="G1" s="81"/>
      <c r="H1" s="81"/>
      <c r="I1" s="81"/>
      <c r="J1" s="81"/>
      <c r="K1" s="81"/>
      <c r="L1" s="81"/>
      <c r="M1" s="81"/>
      <c r="N1" s="81"/>
      <c r="O1" s="81"/>
      <c r="P1" s="81"/>
      <c r="Q1" s="81"/>
      <c r="R1" s="81"/>
      <c r="S1" s="81"/>
      <c r="T1" s="81"/>
      <c r="U1" s="81"/>
      <c r="V1" s="81"/>
      <c r="W1" s="81"/>
      <c r="X1" s="81"/>
      <c r="Y1" s="81"/>
      <c r="Z1" s="81"/>
      <c r="AA1" s="81"/>
      <c r="AB1" s="81"/>
      <c r="AC1" s="81"/>
      <c r="AD1" s="81"/>
      <c r="AE1" s="81"/>
      <c r="AF1" s="81"/>
    </row>
    <row r="2" spans="1:38" ht="42.75" customHeight="1" x14ac:dyDescent="0.25">
      <c r="A2" s="80" t="s">
        <v>356</v>
      </c>
      <c r="B2" s="80"/>
      <c r="C2" s="80"/>
      <c r="D2" s="80"/>
      <c r="E2" s="80"/>
      <c r="F2" s="80"/>
      <c r="G2" s="80"/>
      <c r="H2" s="80"/>
      <c r="I2" s="80"/>
      <c r="J2" s="80"/>
      <c r="K2" s="80"/>
      <c r="L2" s="80"/>
      <c r="M2" s="80"/>
      <c r="N2" s="80"/>
      <c r="O2" s="80"/>
      <c r="P2" s="80"/>
      <c r="Q2" s="80"/>
      <c r="R2" s="80"/>
      <c r="S2" s="80"/>
      <c r="T2" s="80"/>
      <c r="U2" s="80"/>
      <c r="V2" s="80"/>
      <c r="W2" s="80"/>
      <c r="X2" s="80"/>
      <c r="Y2" s="80"/>
      <c r="Z2" s="80"/>
      <c r="AA2" s="80"/>
      <c r="AB2" s="80"/>
      <c r="AC2" s="80"/>
      <c r="AD2" s="80"/>
      <c r="AE2" s="80"/>
      <c r="AF2" s="80"/>
    </row>
    <row r="3" spans="1:38" ht="15.75" thickBot="1" x14ac:dyDescent="0.3"/>
    <row r="4" spans="1:38" ht="21.75" thickBot="1" x14ac:dyDescent="0.4">
      <c r="A4" s="77" t="s">
        <v>345</v>
      </c>
      <c r="B4" s="77" t="s">
        <v>5</v>
      </c>
      <c r="C4" s="103" t="s">
        <v>1</v>
      </c>
      <c r="D4" s="104"/>
      <c r="E4" s="104"/>
      <c r="F4" s="104"/>
      <c r="G4" s="104"/>
      <c r="H4" s="104"/>
      <c r="I4" s="104"/>
      <c r="J4" s="104"/>
      <c r="K4" s="104"/>
      <c r="L4" s="104"/>
      <c r="M4" s="104"/>
      <c r="N4" s="104"/>
      <c r="O4" s="104"/>
      <c r="P4" s="104"/>
      <c r="Q4" s="104"/>
      <c r="R4" s="85" t="s">
        <v>2</v>
      </c>
      <c r="S4" s="86"/>
      <c r="T4" s="86"/>
      <c r="U4" s="86"/>
      <c r="V4" s="86"/>
      <c r="W4" s="86"/>
      <c r="X4" s="86"/>
      <c r="Y4" s="86"/>
      <c r="Z4" s="86"/>
      <c r="AA4" s="86"/>
      <c r="AB4" s="86"/>
      <c r="AC4" s="86"/>
      <c r="AD4" s="86"/>
      <c r="AE4" s="86"/>
      <c r="AF4" s="86"/>
    </row>
    <row r="5" spans="1:38" ht="15.75" thickBot="1" x14ac:dyDescent="0.3">
      <c r="A5" s="78"/>
      <c r="B5" s="78"/>
      <c r="C5" s="100" t="s">
        <v>0</v>
      </c>
      <c r="D5" s="101"/>
      <c r="E5" s="101"/>
      <c r="F5" s="101"/>
      <c r="G5" s="101"/>
      <c r="H5" s="101"/>
      <c r="I5" s="101"/>
      <c r="J5" s="101"/>
      <c r="K5" s="102"/>
      <c r="L5" s="100" t="s">
        <v>3</v>
      </c>
      <c r="M5" s="101"/>
      <c r="N5" s="101"/>
      <c r="O5" s="101"/>
      <c r="P5" s="101"/>
      <c r="Q5" s="101"/>
      <c r="R5" s="87" t="s">
        <v>0</v>
      </c>
      <c r="S5" s="88"/>
      <c r="T5" s="88"/>
      <c r="U5" s="88"/>
      <c r="V5" s="88"/>
      <c r="W5" s="88"/>
      <c r="X5" s="88"/>
      <c r="Y5" s="88"/>
      <c r="Z5" s="89"/>
      <c r="AA5" s="87" t="s">
        <v>3</v>
      </c>
      <c r="AB5" s="88"/>
      <c r="AC5" s="88"/>
      <c r="AD5" s="88"/>
      <c r="AE5" s="88"/>
      <c r="AF5" s="88"/>
    </row>
    <row r="6" spans="1:38" ht="15.75" thickBot="1" x14ac:dyDescent="0.3">
      <c r="A6" s="78"/>
      <c r="B6" s="78"/>
      <c r="C6" s="82" t="s">
        <v>8</v>
      </c>
      <c r="D6" s="83"/>
      <c r="E6" s="83"/>
      <c r="F6" s="84"/>
      <c r="G6" s="105" t="s">
        <v>7</v>
      </c>
      <c r="H6" s="105"/>
      <c r="I6" s="105"/>
      <c r="J6" s="106"/>
      <c r="K6" s="98" t="s">
        <v>6</v>
      </c>
      <c r="L6" s="82" t="s">
        <v>8</v>
      </c>
      <c r="M6" s="83"/>
      <c r="N6" s="84"/>
      <c r="O6" s="107" t="s">
        <v>7</v>
      </c>
      <c r="P6" s="108"/>
      <c r="Q6" s="109"/>
      <c r="R6" s="90" t="s">
        <v>8</v>
      </c>
      <c r="S6" s="91"/>
      <c r="T6" s="91"/>
      <c r="U6" s="92"/>
      <c r="V6" s="93" t="s">
        <v>7</v>
      </c>
      <c r="W6" s="94"/>
      <c r="X6" s="94"/>
      <c r="Y6" s="95"/>
      <c r="Z6" s="96" t="s">
        <v>6</v>
      </c>
      <c r="AA6" s="90" t="s">
        <v>8</v>
      </c>
      <c r="AB6" s="91"/>
      <c r="AC6" s="92"/>
      <c r="AD6" s="93" t="s">
        <v>7</v>
      </c>
      <c r="AE6" s="94"/>
      <c r="AF6" s="95"/>
    </row>
    <row r="7" spans="1:38" ht="15.75" thickBot="1" x14ac:dyDescent="0.3">
      <c r="A7" s="79"/>
      <c r="B7" s="79"/>
      <c r="C7" s="12" t="s">
        <v>10</v>
      </c>
      <c r="D7" s="13" t="s">
        <v>9</v>
      </c>
      <c r="E7" s="13" t="s">
        <v>12</v>
      </c>
      <c r="F7" s="14" t="s">
        <v>11</v>
      </c>
      <c r="G7" s="15" t="s">
        <v>10</v>
      </c>
      <c r="H7" s="16" t="s">
        <v>9</v>
      </c>
      <c r="I7" s="16" t="s">
        <v>12</v>
      </c>
      <c r="J7" s="17" t="s">
        <v>11</v>
      </c>
      <c r="K7" s="99"/>
      <c r="L7" s="24" t="s">
        <v>10</v>
      </c>
      <c r="M7" s="13" t="s">
        <v>9</v>
      </c>
      <c r="N7" s="13" t="s">
        <v>12</v>
      </c>
      <c r="O7" s="25" t="s">
        <v>10</v>
      </c>
      <c r="P7" s="25" t="s">
        <v>9</v>
      </c>
      <c r="Q7" s="26" t="s">
        <v>12</v>
      </c>
      <c r="R7" s="4" t="s">
        <v>10</v>
      </c>
      <c r="S7" s="1" t="s">
        <v>9</v>
      </c>
      <c r="T7" s="1" t="s">
        <v>13</v>
      </c>
      <c r="U7" s="2" t="s">
        <v>11</v>
      </c>
      <c r="V7" s="5" t="s">
        <v>10</v>
      </c>
      <c r="W7" s="3" t="s">
        <v>9</v>
      </c>
      <c r="X7" s="18" t="s">
        <v>13</v>
      </c>
      <c r="Y7" s="19" t="s">
        <v>11</v>
      </c>
      <c r="Z7" s="97"/>
      <c r="AA7" s="20" t="s">
        <v>10</v>
      </c>
      <c r="AB7" s="21" t="s">
        <v>9</v>
      </c>
      <c r="AC7" s="21" t="s">
        <v>13</v>
      </c>
      <c r="AD7" s="22" t="s">
        <v>10</v>
      </c>
      <c r="AE7" s="22" t="s">
        <v>9</v>
      </c>
      <c r="AF7" s="23" t="s">
        <v>13</v>
      </c>
    </row>
    <row r="8" spans="1:38" x14ac:dyDescent="0.25">
      <c r="A8" s="6" t="s">
        <v>346</v>
      </c>
      <c r="B8" s="6" t="s">
        <v>318</v>
      </c>
      <c r="C8" s="45" t="s">
        <v>14</v>
      </c>
      <c r="D8" s="46" t="s">
        <v>15</v>
      </c>
      <c r="E8" s="46" t="s">
        <v>16</v>
      </c>
      <c r="F8" s="47">
        <v>205</v>
      </c>
      <c r="G8" s="48" t="s">
        <v>17</v>
      </c>
      <c r="H8" s="49" t="s">
        <v>18</v>
      </c>
      <c r="I8" s="49" t="s">
        <v>19</v>
      </c>
      <c r="J8" s="50">
        <v>252</v>
      </c>
      <c r="K8" s="71">
        <f>J8/F8</f>
        <v>1.2292682926829268</v>
      </c>
      <c r="L8" s="32">
        <v>1.3333333333333299</v>
      </c>
      <c r="M8" s="27">
        <v>4.2871794871794897</v>
      </c>
      <c r="N8" s="28">
        <v>1.5714285714285701</v>
      </c>
      <c r="O8" s="29">
        <v>1</v>
      </c>
      <c r="P8" s="30">
        <v>4.4112554112554099</v>
      </c>
      <c r="Q8" s="31">
        <v>1.36363636363636</v>
      </c>
      <c r="R8" s="45" t="s">
        <v>20</v>
      </c>
      <c r="S8" s="46" t="s">
        <v>21</v>
      </c>
      <c r="T8" s="47" t="s">
        <v>14</v>
      </c>
      <c r="U8" s="51">
        <v>201</v>
      </c>
      <c r="V8" s="48" t="s">
        <v>20</v>
      </c>
      <c r="W8" s="49" t="s">
        <v>22</v>
      </c>
      <c r="X8" s="52" t="s">
        <v>23</v>
      </c>
      <c r="Y8" s="53">
        <v>245</v>
      </c>
      <c r="Z8" s="74">
        <f>Y8/U8</f>
        <v>1.2189054726368158</v>
      </c>
      <c r="AA8" s="32" t="s">
        <v>4</v>
      </c>
      <c r="AB8" s="27">
        <v>4.2424242424242404</v>
      </c>
      <c r="AC8" s="28">
        <v>2.3333333333333299</v>
      </c>
      <c r="AD8" s="29" t="s">
        <v>4</v>
      </c>
      <c r="AE8" s="30">
        <v>4.2697095435684602</v>
      </c>
      <c r="AF8" s="31">
        <v>1.75</v>
      </c>
      <c r="AG8" s="10"/>
      <c r="AH8" s="10"/>
      <c r="AI8" s="10"/>
      <c r="AJ8" s="10"/>
      <c r="AK8" s="10"/>
      <c r="AL8" s="10"/>
    </row>
    <row r="9" spans="1:38" x14ac:dyDescent="0.25">
      <c r="A9" s="7" t="s">
        <v>346</v>
      </c>
      <c r="B9" s="7" t="s">
        <v>319</v>
      </c>
      <c r="C9" s="54" t="s">
        <v>24</v>
      </c>
      <c r="D9" s="55" t="s">
        <v>25</v>
      </c>
      <c r="E9" s="55" t="s">
        <v>26</v>
      </c>
      <c r="F9" s="56">
        <v>2194</v>
      </c>
      <c r="G9" s="57" t="s">
        <v>27</v>
      </c>
      <c r="H9" s="58" t="s">
        <v>28</v>
      </c>
      <c r="I9" s="58" t="s">
        <v>29</v>
      </c>
      <c r="J9" s="59">
        <v>1988</v>
      </c>
      <c r="K9" s="72">
        <f t="shared" ref="K9:K34" si="0">J9/F9</f>
        <v>0.90610756608933452</v>
      </c>
      <c r="L9" s="38">
        <v>9.5</v>
      </c>
      <c r="M9" s="33">
        <v>11.9791066282421</v>
      </c>
      <c r="N9" s="34">
        <v>3.6230366492146602</v>
      </c>
      <c r="O9" s="35">
        <v>10.754563894523301</v>
      </c>
      <c r="P9" s="36">
        <v>12.433530906011899</v>
      </c>
      <c r="Q9" s="37">
        <v>4.0668789808917198</v>
      </c>
      <c r="R9" s="54" t="s">
        <v>30</v>
      </c>
      <c r="S9" s="55" t="s">
        <v>31</v>
      </c>
      <c r="T9" s="56" t="s">
        <v>32</v>
      </c>
      <c r="U9" s="51">
        <v>1825</v>
      </c>
      <c r="V9" s="57" t="s">
        <v>33</v>
      </c>
      <c r="W9" s="58" t="s">
        <v>34</v>
      </c>
      <c r="X9" s="60" t="s">
        <v>35</v>
      </c>
      <c r="Y9" s="61">
        <v>1682</v>
      </c>
      <c r="Z9" s="75">
        <f t="shared" ref="Z9:Z34" si="1">Y9/U9</f>
        <v>0.92164383561643837</v>
      </c>
      <c r="AA9" s="38">
        <v>5.9</v>
      </c>
      <c r="AB9" s="33">
        <v>11.429522752497199</v>
      </c>
      <c r="AC9" s="34">
        <v>5</v>
      </c>
      <c r="AD9" s="35">
        <v>5.5</v>
      </c>
      <c r="AE9" s="36">
        <v>11.962230215827301</v>
      </c>
      <c r="AF9" s="37">
        <v>5</v>
      </c>
      <c r="AG9" s="10"/>
      <c r="AH9" s="10"/>
      <c r="AI9" s="10"/>
      <c r="AJ9" s="10"/>
      <c r="AK9" s="10"/>
      <c r="AL9" s="10"/>
    </row>
    <row r="10" spans="1:38" x14ac:dyDescent="0.25">
      <c r="A10" s="7" t="s">
        <v>346</v>
      </c>
      <c r="B10" s="7" t="s">
        <v>320</v>
      </c>
      <c r="C10" s="54" t="s">
        <v>36</v>
      </c>
      <c r="D10" s="55" t="s">
        <v>37</v>
      </c>
      <c r="E10" s="55" t="s">
        <v>38</v>
      </c>
      <c r="F10" s="56">
        <v>1814</v>
      </c>
      <c r="G10" s="57" t="s">
        <v>39</v>
      </c>
      <c r="H10" s="58" t="s">
        <v>40</v>
      </c>
      <c r="I10" s="58" t="s">
        <v>35</v>
      </c>
      <c r="J10" s="59">
        <v>1757</v>
      </c>
      <c r="K10" s="72">
        <f t="shared" si="0"/>
        <v>0.9685777287761852</v>
      </c>
      <c r="L10" s="38">
        <v>2</v>
      </c>
      <c r="M10" s="33">
        <v>2.3476084538376001</v>
      </c>
      <c r="N10" s="34">
        <v>1.8571428571428601</v>
      </c>
      <c r="O10" s="35">
        <v>2.6666666666666701</v>
      </c>
      <c r="P10" s="36">
        <v>2.3621185952792199</v>
      </c>
      <c r="Q10" s="37">
        <v>1.75</v>
      </c>
      <c r="R10" s="54" t="s">
        <v>36</v>
      </c>
      <c r="S10" s="55" t="s">
        <v>37</v>
      </c>
      <c r="T10" s="56" t="s">
        <v>38</v>
      </c>
      <c r="U10" s="51">
        <v>1814</v>
      </c>
      <c r="V10" s="57" t="s">
        <v>41</v>
      </c>
      <c r="W10" s="58" t="s">
        <v>42</v>
      </c>
      <c r="X10" s="60" t="s">
        <v>35</v>
      </c>
      <c r="Y10" s="61">
        <v>1757</v>
      </c>
      <c r="Z10" s="75">
        <f t="shared" si="1"/>
        <v>0.9685777287761852</v>
      </c>
      <c r="AA10" s="38">
        <v>2</v>
      </c>
      <c r="AB10" s="33">
        <v>2.3476084538376001</v>
      </c>
      <c r="AC10" s="34">
        <v>1.8571428571428601</v>
      </c>
      <c r="AD10" s="35">
        <v>1.8181818181818199</v>
      </c>
      <c r="AE10" s="36">
        <v>2.3676639815880298</v>
      </c>
      <c r="AF10" s="37">
        <v>1.75</v>
      </c>
      <c r="AG10" s="11"/>
      <c r="AH10" s="11"/>
      <c r="AI10" s="10"/>
      <c r="AJ10" s="10"/>
      <c r="AK10" s="10"/>
      <c r="AL10" s="10"/>
    </row>
    <row r="11" spans="1:38" x14ac:dyDescent="0.25">
      <c r="A11" s="7" t="s">
        <v>347</v>
      </c>
      <c r="B11" s="7" t="s">
        <v>321</v>
      </c>
      <c r="C11" s="54" t="s">
        <v>43</v>
      </c>
      <c r="D11" s="55" t="s">
        <v>44</v>
      </c>
      <c r="E11" s="55" t="s">
        <v>45</v>
      </c>
      <c r="F11" s="56">
        <v>1145</v>
      </c>
      <c r="G11" s="57" t="s">
        <v>46</v>
      </c>
      <c r="H11" s="58" t="s">
        <v>47</v>
      </c>
      <c r="I11" s="58" t="s">
        <v>48</v>
      </c>
      <c r="J11" s="59">
        <v>904</v>
      </c>
      <c r="K11" s="72">
        <f t="shared" si="0"/>
        <v>0.78951965065502183</v>
      </c>
      <c r="L11" s="38">
        <v>1.2307692307692299</v>
      </c>
      <c r="M11" s="33">
        <v>2.9932432432432399</v>
      </c>
      <c r="N11" s="34">
        <v>1.6714285714285699</v>
      </c>
      <c r="O11" s="35">
        <v>1.2222222222222201</v>
      </c>
      <c r="P11" s="36">
        <v>3.7155279503105598</v>
      </c>
      <c r="Q11" s="37">
        <v>2.0634920634920602</v>
      </c>
      <c r="R11" s="54" t="s">
        <v>49</v>
      </c>
      <c r="S11" s="55" t="s">
        <v>50</v>
      </c>
      <c r="T11" s="56" t="s">
        <v>51</v>
      </c>
      <c r="U11" s="51">
        <v>1109</v>
      </c>
      <c r="V11" s="57" t="s">
        <v>52</v>
      </c>
      <c r="W11" s="58" t="s">
        <v>53</v>
      </c>
      <c r="X11" s="60" t="s">
        <v>54</v>
      </c>
      <c r="Y11" s="61">
        <v>873</v>
      </c>
      <c r="Z11" s="75">
        <f t="shared" si="1"/>
        <v>0.78719567177637506</v>
      </c>
      <c r="AA11" s="38">
        <v>1.37</v>
      </c>
      <c r="AB11" s="33">
        <v>3.0892307692307699</v>
      </c>
      <c r="AC11" s="34">
        <v>2.2941176470588198</v>
      </c>
      <c r="AD11" s="35">
        <v>1.3472222222222201</v>
      </c>
      <c r="AE11" s="36">
        <v>3.82054616384915</v>
      </c>
      <c r="AF11" s="37">
        <v>2.9375</v>
      </c>
      <c r="AG11" s="11"/>
      <c r="AH11" s="11"/>
      <c r="AI11" s="10"/>
      <c r="AJ11" s="10"/>
      <c r="AK11" s="10"/>
      <c r="AL11" s="10"/>
    </row>
    <row r="12" spans="1:38" x14ac:dyDescent="0.25">
      <c r="A12" s="7" t="s">
        <v>347</v>
      </c>
      <c r="B12" s="7" t="s">
        <v>322</v>
      </c>
      <c r="C12" s="54" t="s">
        <v>55</v>
      </c>
      <c r="D12" s="55" t="s">
        <v>56</v>
      </c>
      <c r="E12" s="55" t="s">
        <v>57</v>
      </c>
      <c r="F12" s="56">
        <v>2494</v>
      </c>
      <c r="G12" s="57" t="s">
        <v>58</v>
      </c>
      <c r="H12" s="58" t="s">
        <v>59</v>
      </c>
      <c r="I12" s="58" t="s">
        <v>60</v>
      </c>
      <c r="J12" s="59">
        <v>2437</v>
      </c>
      <c r="K12" s="72">
        <f t="shared" si="0"/>
        <v>0.97714514835605448</v>
      </c>
      <c r="L12" s="38">
        <v>1.75</v>
      </c>
      <c r="M12" s="33">
        <v>6.9770961145194299</v>
      </c>
      <c r="N12" s="34">
        <v>1</v>
      </c>
      <c r="O12" s="35">
        <v>2.1739130434782599</v>
      </c>
      <c r="P12" s="36">
        <v>7.2041493775933603</v>
      </c>
      <c r="Q12" s="37">
        <v>2.75</v>
      </c>
      <c r="R12" s="54" t="s">
        <v>61</v>
      </c>
      <c r="S12" s="55" t="s">
        <v>62</v>
      </c>
      <c r="T12" s="56" t="s">
        <v>63</v>
      </c>
      <c r="U12" s="51">
        <v>2491</v>
      </c>
      <c r="V12" s="57" t="s">
        <v>64</v>
      </c>
      <c r="W12" s="58" t="s">
        <v>65</v>
      </c>
      <c r="X12" s="60" t="s">
        <v>38</v>
      </c>
      <c r="Y12" s="61">
        <v>2440</v>
      </c>
      <c r="Z12" s="75">
        <f t="shared" si="1"/>
        <v>0.97952629466077878</v>
      </c>
      <c r="AA12" s="38">
        <v>2.0075187969924801</v>
      </c>
      <c r="AB12" s="33">
        <v>7.1600169779286897</v>
      </c>
      <c r="AC12" s="34">
        <v>3</v>
      </c>
      <c r="AD12" s="35">
        <v>2.1941747572815502</v>
      </c>
      <c r="AE12" s="36">
        <v>7.3759656652360501</v>
      </c>
      <c r="AF12" s="37">
        <v>4.5714285714285703</v>
      </c>
      <c r="AG12" s="11"/>
      <c r="AH12" s="11"/>
      <c r="AI12" s="10"/>
      <c r="AJ12" s="10"/>
      <c r="AK12" s="10"/>
      <c r="AL12" s="10"/>
    </row>
    <row r="13" spans="1:38" x14ac:dyDescent="0.25">
      <c r="A13" s="7" t="s">
        <v>347</v>
      </c>
      <c r="B13" s="7" t="s">
        <v>323</v>
      </c>
      <c r="C13" s="54" t="s">
        <v>66</v>
      </c>
      <c r="D13" s="55" t="s">
        <v>67</v>
      </c>
      <c r="E13" s="55" t="s">
        <v>68</v>
      </c>
      <c r="F13" s="56">
        <v>612</v>
      </c>
      <c r="G13" s="57" t="s">
        <v>69</v>
      </c>
      <c r="H13" s="58" t="s">
        <v>70</v>
      </c>
      <c r="I13" s="58" t="s">
        <v>71</v>
      </c>
      <c r="J13" s="59">
        <v>603</v>
      </c>
      <c r="K13" s="72">
        <f t="shared" si="0"/>
        <v>0.98529411764705888</v>
      </c>
      <c r="L13" s="38">
        <v>1.6346153846153799</v>
      </c>
      <c r="M13" s="33">
        <v>5.30092592592593</v>
      </c>
      <c r="N13" s="34">
        <v>1.8125</v>
      </c>
      <c r="O13" s="35">
        <v>2</v>
      </c>
      <c r="P13" s="36">
        <v>5.2183908045976999</v>
      </c>
      <c r="Q13" s="37">
        <v>1.94354838709677</v>
      </c>
      <c r="R13" s="54" t="s">
        <v>72</v>
      </c>
      <c r="S13" s="55" t="s">
        <v>73</v>
      </c>
      <c r="T13" s="56" t="s">
        <v>74</v>
      </c>
      <c r="U13" s="51">
        <v>498</v>
      </c>
      <c r="V13" s="57" t="s">
        <v>75</v>
      </c>
      <c r="W13" s="58" t="s">
        <v>76</v>
      </c>
      <c r="X13" s="60" t="s">
        <v>77</v>
      </c>
      <c r="Y13" s="61">
        <v>488</v>
      </c>
      <c r="Z13" s="75">
        <f t="shared" si="1"/>
        <v>0.97991967871485941</v>
      </c>
      <c r="AA13" s="38">
        <v>1</v>
      </c>
      <c r="AB13" s="33">
        <v>5.2115812917594697</v>
      </c>
      <c r="AC13" s="34">
        <v>1.5</v>
      </c>
      <c r="AD13" s="35">
        <v>1</v>
      </c>
      <c r="AE13" s="36">
        <v>5.1662971175166303</v>
      </c>
      <c r="AF13" s="37">
        <v>1.8888888888888899</v>
      </c>
      <c r="AG13" s="11"/>
      <c r="AH13" s="11"/>
      <c r="AI13" s="10"/>
      <c r="AJ13" s="10"/>
      <c r="AK13" s="10"/>
      <c r="AL13" s="10"/>
    </row>
    <row r="14" spans="1:38" x14ac:dyDescent="0.25">
      <c r="A14" s="7" t="s">
        <v>348</v>
      </c>
      <c r="B14" s="7" t="s">
        <v>324</v>
      </c>
      <c r="C14" s="54" t="s">
        <v>78</v>
      </c>
      <c r="D14" s="55" t="s">
        <v>79</v>
      </c>
      <c r="E14" s="55" t="s">
        <v>80</v>
      </c>
      <c r="F14" s="56">
        <v>6394</v>
      </c>
      <c r="G14" s="57" t="s">
        <v>81</v>
      </c>
      <c r="H14" s="58" t="s">
        <v>82</v>
      </c>
      <c r="I14" s="58" t="s">
        <v>83</v>
      </c>
      <c r="J14" s="59">
        <v>6236</v>
      </c>
      <c r="K14" s="72">
        <f t="shared" si="0"/>
        <v>0.97528933375039095</v>
      </c>
      <c r="L14" s="38">
        <v>5.6610644257703102</v>
      </c>
      <c r="M14" s="33">
        <v>12.4003001313074</v>
      </c>
      <c r="N14" s="34">
        <v>2.7163323782235</v>
      </c>
      <c r="O14" s="35">
        <v>5.6305278174037099</v>
      </c>
      <c r="P14" s="36">
        <v>12.654926866820601</v>
      </c>
      <c r="Q14" s="37">
        <v>2.81120943952802</v>
      </c>
      <c r="R14" s="54" t="s">
        <v>84</v>
      </c>
      <c r="S14" s="55" t="s">
        <v>85</v>
      </c>
      <c r="T14" s="56" t="s">
        <v>86</v>
      </c>
      <c r="U14" s="51">
        <v>6087</v>
      </c>
      <c r="V14" s="57" t="s">
        <v>87</v>
      </c>
      <c r="W14" s="58" t="s">
        <v>88</v>
      </c>
      <c r="X14" s="60" t="s">
        <v>89</v>
      </c>
      <c r="Y14" s="61">
        <v>5953</v>
      </c>
      <c r="Z14" s="75">
        <f t="shared" si="1"/>
        <v>0.97798587152948913</v>
      </c>
      <c r="AA14" s="38">
        <v>5.5035335689045901</v>
      </c>
      <c r="AB14" s="33">
        <v>12.2345318488775</v>
      </c>
      <c r="AC14" s="34">
        <v>3.38095238095238</v>
      </c>
      <c r="AD14" s="35">
        <v>5.6566037735849104</v>
      </c>
      <c r="AE14" s="36">
        <v>12.4285448108813</v>
      </c>
      <c r="AF14" s="37">
        <v>3.1428571428571401</v>
      </c>
      <c r="AG14" s="11"/>
      <c r="AH14" s="11"/>
      <c r="AI14" s="10"/>
      <c r="AJ14" s="10"/>
      <c r="AK14" s="10"/>
      <c r="AL14" s="10"/>
    </row>
    <row r="15" spans="1:38" x14ac:dyDescent="0.25">
      <c r="A15" s="7" t="s">
        <v>348</v>
      </c>
      <c r="B15" s="7" t="s">
        <v>325</v>
      </c>
      <c r="C15" s="54" t="s">
        <v>90</v>
      </c>
      <c r="D15" s="55" t="s">
        <v>91</v>
      </c>
      <c r="E15" s="55" t="s">
        <v>92</v>
      </c>
      <c r="F15" s="56">
        <v>1627</v>
      </c>
      <c r="G15" s="57" t="s">
        <v>93</v>
      </c>
      <c r="H15" s="58" t="s">
        <v>94</v>
      </c>
      <c r="I15" s="58" t="s">
        <v>95</v>
      </c>
      <c r="J15" s="59">
        <v>1561</v>
      </c>
      <c r="K15" s="72">
        <f t="shared" si="0"/>
        <v>0.95943454210202828</v>
      </c>
      <c r="L15" s="38">
        <v>2.8839285714285698</v>
      </c>
      <c r="M15" s="33">
        <v>8.0372492836676201</v>
      </c>
      <c r="N15" s="34">
        <v>2.9579831932773102</v>
      </c>
      <c r="O15" s="35">
        <v>3.3175675675675702</v>
      </c>
      <c r="P15" s="36">
        <v>8.4087423312883391</v>
      </c>
      <c r="Q15" s="37">
        <v>3.3853211009174302</v>
      </c>
      <c r="R15" s="54" t="s">
        <v>96</v>
      </c>
      <c r="S15" s="55" t="s">
        <v>97</v>
      </c>
      <c r="T15" s="56" t="s">
        <v>98</v>
      </c>
      <c r="U15" s="51">
        <v>1540</v>
      </c>
      <c r="V15" s="57" t="s">
        <v>99</v>
      </c>
      <c r="W15" s="58" t="s">
        <v>100</v>
      </c>
      <c r="X15" s="60" t="s">
        <v>101</v>
      </c>
      <c r="Y15" s="61">
        <v>1488</v>
      </c>
      <c r="Z15" s="75">
        <f t="shared" si="1"/>
        <v>0.96623376623376622</v>
      </c>
      <c r="AA15" s="38">
        <v>3.7115384615384599</v>
      </c>
      <c r="AB15" s="33">
        <v>7.9465811965812003</v>
      </c>
      <c r="AC15" s="34">
        <v>3.96875</v>
      </c>
      <c r="AD15" s="35">
        <v>4.0957446808510598</v>
      </c>
      <c r="AE15" s="36">
        <v>8.1524300441826192</v>
      </c>
      <c r="AF15" s="37">
        <v>4.0833333333333304</v>
      </c>
      <c r="AG15" s="11"/>
      <c r="AH15" s="11"/>
      <c r="AI15" s="10"/>
      <c r="AJ15" s="10"/>
      <c r="AK15" s="10"/>
      <c r="AL15" s="10"/>
    </row>
    <row r="16" spans="1:38" x14ac:dyDescent="0.25">
      <c r="A16" s="7" t="s">
        <v>348</v>
      </c>
      <c r="B16" s="7" t="s">
        <v>326</v>
      </c>
      <c r="C16" s="54" t="s">
        <v>102</v>
      </c>
      <c r="D16" s="55" t="s">
        <v>103</v>
      </c>
      <c r="E16" s="55" t="s">
        <v>104</v>
      </c>
      <c r="F16" s="56">
        <v>4241</v>
      </c>
      <c r="G16" s="57" t="s">
        <v>105</v>
      </c>
      <c r="H16" s="58" t="s">
        <v>106</v>
      </c>
      <c r="I16" s="58" t="s">
        <v>107</v>
      </c>
      <c r="J16" s="59">
        <v>4292</v>
      </c>
      <c r="K16" s="72">
        <f t="shared" si="0"/>
        <v>1.0120254656920538</v>
      </c>
      <c r="L16" s="38">
        <v>3.3820224719101102</v>
      </c>
      <c r="M16" s="33">
        <v>11.3553581343698</v>
      </c>
      <c r="N16" s="34">
        <v>4.2756183745582996</v>
      </c>
      <c r="O16" s="35">
        <v>3.72448979591837</v>
      </c>
      <c r="P16" s="36">
        <v>11.730365044247799</v>
      </c>
      <c r="Q16" s="37">
        <v>4.8133802816901401</v>
      </c>
      <c r="R16" s="54" t="s">
        <v>108</v>
      </c>
      <c r="S16" s="55" t="s">
        <v>109</v>
      </c>
      <c r="T16" s="56" t="s">
        <v>110</v>
      </c>
      <c r="U16" s="51">
        <v>4050</v>
      </c>
      <c r="V16" s="57" t="s">
        <v>111</v>
      </c>
      <c r="W16" s="58" t="s">
        <v>112</v>
      </c>
      <c r="X16" s="60" t="s">
        <v>113</v>
      </c>
      <c r="Y16" s="61">
        <v>4115</v>
      </c>
      <c r="Z16" s="75">
        <f t="shared" si="1"/>
        <v>1.0160493827160493</v>
      </c>
      <c r="AA16" s="38">
        <v>4.0796460176991198</v>
      </c>
      <c r="AB16" s="33">
        <v>11.252555954683601</v>
      </c>
      <c r="AC16" s="34">
        <v>4.9130434782608701</v>
      </c>
      <c r="AD16" s="35">
        <v>4.8439306358381504</v>
      </c>
      <c r="AE16" s="36">
        <v>11.5240305843801</v>
      </c>
      <c r="AF16" s="37">
        <v>5.0186915887850496</v>
      </c>
      <c r="AG16" s="11"/>
      <c r="AH16" s="11"/>
      <c r="AI16" s="10"/>
      <c r="AJ16" s="10"/>
      <c r="AK16" s="10"/>
      <c r="AL16" s="10"/>
    </row>
    <row r="17" spans="1:39" x14ac:dyDescent="0.25">
      <c r="A17" s="7" t="s">
        <v>349</v>
      </c>
      <c r="B17" s="7" t="s">
        <v>327</v>
      </c>
      <c r="C17" s="54" t="s">
        <v>114</v>
      </c>
      <c r="D17" s="55" t="s">
        <v>115</v>
      </c>
      <c r="E17" s="55" t="s">
        <v>116</v>
      </c>
      <c r="F17" s="56">
        <v>688</v>
      </c>
      <c r="G17" s="57" t="s">
        <v>117</v>
      </c>
      <c r="H17" s="58" t="s">
        <v>118</v>
      </c>
      <c r="I17" s="58" t="s">
        <v>119</v>
      </c>
      <c r="J17" s="59">
        <v>701</v>
      </c>
      <c r="K17" s="72">
        <f t="shared" si="0"/>
        <v>1.0188953488372092</v>
      </c>
      <c r="L17" s="38">
        <v>1.24</v>
      </c>
      <c r="M17" s="33">
        <v>4.4747292418772604</v>
      </c>
      <c r="N17" s="34">
        <v>1.4576271186440699</v>
      </c>
      <c r="O17" s="35">
        <v>1.53913043478261</v>
      </c>
      <c r="P17" s="36">
        <v>4.7291280148423001</v>
      </c>
      <c r="Q17" s="37">
        <v>1.3404255319148899</v>
      </c>
      <c r="R17" s="54" t="s">
        <v>120</v>
      </c>
      <c r="S17" s="55" t="s">
        <v>121</v>
      </c>
      <c r="T17" s="56" t="s">
        <v>122</v>
      </c>
      <c r="U17" s="51">
        <v>644</v>
      </c>
      <c r="V17" s="57" t="s">
        <v>123</v>
      </c>
      <c r="W17" s="58" t="s">
        <v>124</v>
      </c>
      <c r="X17" s="60" t="s">
        <v>125</v>
      </c>
      <c r="Y17" s="61">
        <v>672</v>
      </c>
      <c r="Z17" s="75">
        <f t="shared" si="1"/>
        <v>1.0434782608695652</v>
      </c>
      <c r="AA17" s="38">
        <v>1.390625</v>
      </c>
      <c r="AB17" s="33">
        <v>4.3946902654867301</v>
      </c>
      <c r="AC17" s="34">
        <v>1.6</v>
      </c>
      <c r="AD17" s="35">
        <v>1.4025974025974</v>
      </c>
      <c r="AE17" s="36">
        <v>4.5372616984402097</v>
      </c>
      <c r="AF17" s="37">
        <v>1.6666666666666701</v>
      </c>
      <c r="AG17" s="11"/>
      <c r="AH17" s="11"/>
      <c r="AI17" s="10"/>
      <c r="AJ17" s="10"/>
      <c r="AK17" s="10"/>
      <c r="AL17" s="10"/>
    </row>
    <row r="18" spans="1:39" x14ac:dyDescent="0.25">
      <c r="A18" s="7" t="s">
        <v>349</v>
      </c>
      <c r="B18" s="7" t="s">
        <v>328</v>
      </c>
      <c r="C18" s="54" t="s">
        <v>126</v>
      </c>
      <c r="D18" s="55" t="s">
        <v>127</v>
      </c>
      <c r="E18" s="55" t="s">
        <v>128</v>
      </c>
      <c r="F18" s="56">
        <v>190</v>
      </c>
      <c r="G18" s="57" t="s">
        <v>129</v>
      </c>
      <c r="H18" s="58" t="s">
        <v>130</v>
      </c>
      <c r="I18" s="58" t="s">
        <v>126</v>
      </c>
      <c r="J18" s="59">
        <v>183</v>
      </c>
      <c r="K18" s="72">
        <f t="shared" si="0"/>
        <v>0.9631578947368421</v>
      </c>
      <c r="L18" s="38">
        <v>3.96428571428571</v>
      </c>
      <c r="M18" s="33">
        <v>7.9147286821705398</v>
      </c>
      <c r="N18" s="34">
        <v>2.4545454545454501</v>
      </c>
      <c r="O18" s="35">
        <v>3.8965517241379302</v>
      </c>
      <c r="P18" s="36">
        <v>8.0317460317460299</v>
      </c>
      <c r="Q18" s="37">
        <v>2.6071428571428599</v>
      </c>
      <c r="R18" s="54" t="s">
        <v>131</v>
      </c>
      <c r="S18" s="55" t="s">
        <v>132</v>
      </c>
      <c r="T18" s="56" t="s">
        <v>133</v>
      </c>
      <c r="U18" s="51">
        <v>168</v>
      </c>
      <c r="V18" s="57" t="s">
        <v>134</v>
      </c>
      <c r="W18" s="58" t="s">
        <v>135</v>
      </c>
      <c r="X18" s="60" t="s">
        <v>133</v>
      </c>
      <c r="Y18" s="61">
        <v>166</v>
      </c>
      <c r="Z18" s="75">
        <f t="shared" si="1"/>
        <v>0.98809523809523814</v>
      </c>
      <c r="AA18" s="38">
        <v>4.3333333333333304</v>
      </c>
      <c r="AB18" s="33">
        <v>7.6544117647058796</v>
      </c>
      <c r="AC18" s="34">
        <v>3.4545454545454501</v>
      </c>
      <c r="AD18" s="35">
        <v>4.2272727272727302</v>
      </c>
      <c r="AE18" s="36">
        <v>7.7593984962405997</v>
      </c>
      <c r="AF18" s="37">
        <v>3.3636363636363602</v>
      </c>
      <c r="AG18" s="11"/>
      <c r="AH18" s="11"/>
      <c r="AI18" s="10"/>
      <c r="AJ18" s="10"/>
      <c r="AK18" s="10"/>
      <c r="AL18" s="10"/>
    </row>
    <row r="19" spans="1:39" x14ac:dyDescent="0.25">
      <c r="A19" s="7" t="s">
        <v>349</v>
      </c>
      <c r="B19" s="7" t="s">
        <v>329</v>
      </c>
      <c r="C19" s="54" t="s">
        <v>136</v>
      </c>
      <c r="D19" s="55" t="s">
        <v>137</v>
      </c>
      <c r="E19" s="55" t="s">
        <v>138</v>
      </c>
      <c r="F19" s="56">
        <v>57</v>
      </c>
      <c r="G19" s="57" t="s">
        <v>139</v>
      </c>
      <c r="H19" s="58" t="s">
        <v>140</v>
      </c>
      <c r="I19" s="58" t="s">
        <v>141</v>
      </c>
      <c r="J19" s="59">
        <v>60</v>
      </c>
      <c r="K19" s="72">
        <f t="shared" si="0"/>
        <v>1.0526315789473684</v>
      </c>
      <c r="L19" s="38">
        <v>1</v>
      </c>
      <c r="M19" s="33">
        <v>5.3030303030303001</v>
      </c>
      <c r="N19" s="34">
        <v>3.35</v>
      </c>
      <c r="O19" s="35">
        <v>1.5</v>
      </c>
      <c r="P19" s="36">
        <v>5.1025641025641004</v>
      </c>
      <c r="Q19" s="37">
        <v>3.3684210526315801</v>
      </c>
      <c r="R19" s="54" t="s">
        <v>142</v>
      </c>
      <c r="S19" s="55" t="s">
        <v>143</v>
      </c>
      <c r="T19" s="56" t="s">
        <v>144</v>
      </c>
      <c r="U19" s="51">
        <v>52</v>
      </c>
      <c r="V19" s="57" t="s">
        <v>145</v>
      </c>
      <c r="W19" s="58" t="s">
        <v>146</v>
      </c>
      <c r="X19" s="60" t="s">
        <v>147</v>
      </c>
      <c r="Y19" s="61">
        <v>52</v>
      </c>
      <c r="Z19" s="75">
        <f t="shared" si="1"/>
        <v>1</v>
      </c>
      <c r="AA19" s="38">
        <v>1</v>
      </c>
      <c r="AB19" s="33">
        <v>5.1764705882352899</v>
      </c>
      <c r="AC19" s="34">
        <v>4</v>
      </c>
      <c r="AD19" s="35">
        <v>1</v>
      </c>
      <c r="AE19" s="36">
        <v>5.0250000000000004</v>
      </c>
      <c r="AF19" s="37">
        <v>4.9090909090909101</v>
      </c>
      <c r="AG19" s="11"/>
      <c r="AH19" s="11"/>
      <c r="AI19" s="10"/>
      <c r="AJ19" s="10"/>
      <c r="AK19" s="10"/>
      <c r="AL19" s="10"/>
    </row>
    <row r="20" spans="1:39" x14ac:dyDescent="0.25">
      <c r="A20" s="7" t="s">
        <v>350</v>
      </c>
      <c r="B20" s="7" t="s">
        <v>330</v>
      </c>
      <c r="C20" s="54" t="s">
        <v>148</v>
      </c>
      <c r="D20" s="55" t="s">
        <v>149</v>
      </c>
      <c r="E20" s="55" t="s">
        <v>150</v>
      </c>
      <c r="F20" s="56">
        <v>183</v>
      </c>
      <c r="G20" s="57" t="s">
        <v>151</v>
      </c>
      <c r="H20" s="58" t="s">
        <v>152</v>
      </c>
      <c r="I20" s="58" t="s">
        <v>153</v>
      </c>
      <c r="J20" s="59">
        <v>174</v>
      </c>
      <c r="K20" s="72">
        <f t="shared" si="0"/>
        <v>0.95081967213114749</v>
      </c>
      <c r="L20" s="38">
        <v>2.0930232558139501</v>
      </c>
      <c r="M20" s="33">
        <v>2.02</v>
      </c>
      <c r="N20" s="34">
        <v>1.4222222222222201</v>
      </c>
      <c r="O20" s="35">
        <v>2.4090909090909101</v>
      </c>
      <c r="P20" s="36">
        <v>1.9375</v>
      </c>
      <c r="Q20" s="37">
        <v>1.32926829268293</v>
      </c>
      <c r="R20" s="54" t="s">
        <v>154</v>
      </c>
      <c r="S20" s="55" t="s">
        <v>155</v>
      </c>
      <c r="T20" s="56" t="s">
        <v>156</v>
      </c>
      <c r="U20" s="51">
        <v>133</v>
      </c>
      <c r="V20" s="57" t="s">
        <v>157</v>
      </c>
      <c r="W20" s="58" t="s">
        <v>158</v>
      </c>
      <c r="X20" s="60" t="s">
        <v>159</v>
      </c>
      <c r="Y20" s="61">
        <v>137</v>
      </c>
      <c r="Z20" s="75">
        <f t="shared" si="1"/>
        <v>1.0300751879699248</v>
      </c>
      <c r="AA20" s="38">
        <v>1.3214285714285701</v>
      </c>
      <c r="AB20" s="33">
        <v>2.3692307692307701</v>
      </c>
      <c r="AC20" s="34">
        <v>2.0499999999999998</v>
      </c>
      <c r="AD20" s="35">
        <v>1.3333333333333299</v>
      </c>
      <c r="AE20" s="36">
        <v>2.5076923076923099</v>
      </c>
      <c r="AF20" s="37">
        <v>1.93333333333333</v>
      </c>
      <c r="AG20" s="11"/>
      <c r="AH20" s="11"/>
      <c r="AI20" s="10"/>
      <c r="AJ20" s="10"/>
      <c r="AK20" s="10"/>
      <c r="AL20" s="10"/>
    </row>
    <row r="21" spans="1:39" x14ac:dyDescent="0.25">
      <c r="A21" s="7" t="s">
        <v>350</v>
      </c>
      <c r="B21" s="7" t="s">
        <v>331</v>
      </c>
      <c r="C21" s="54" t="s">
        <v>160</v>
      </c>
      <c r="D21" s="55" t="s">
        <v>161</v>
      </c>
      <c r="E21" s="55" t="s">
        <v>162</v>
      </c>
      <c r="F21" s="56">
        <v>2340</v>
      </c>
      <c r="G21" s="57" t="s">
        <v>163</v>
      </c>
      <c r="H21" s="58" t="s">
        <v>164</v>
      </c>
      <c r="I21" s="58" t="s">
        <v>165</v>
      </c>
      <c r="J21" s="59">
        <v>2256</v>
      </c>
      <c r="K21" s="72">
        <f t="shared" si="0"/>
        <v>0.96410256410256412</v>
      </c>
      <c r="L21" s="38">
        <v>2.1073738680465701</v>
      </c>
      <c r="M21" s="33">
        <v>4.2554144884241998</v>
      </c>
      <c r="N21" s="34">
        <v>1.5701754385964899</v>
      </c>
      <c r="O21" s="35">
        <v>2.4274891774891798</v>
      </c>
      <c r="P21" s="36">
        <v>4.5164644714038102</v>
      </c>
      <c r="Q21" s="37">
        <v>1.70224719101124</v>
      </c>
      <c r="R21" s="54" t="s">
        <v>166</v>
      </c>
      <c r="S21" s="55" t="s">
        <v>167</v>
      </c>
      <c r="T21" s="56" t="s">
        <v>168</v>
      </c>
      <c r="U21" s="51">
        <v>2178</v>
      </c>
      <c r="V21" s="57" t="s">
        <v>169</v>
      </c>
      <c r="W21" s="58" t="s">
        <v>170</v>
      </c>
      <c r="X21" s="60" t="s">
        <v>171</v>
      </c>
      <c r="Y21" s="61">
        <v>2157</v>
      </c>
      <c r="Z21" s="75">
        <f t="shared" si="1"/>
        <v>0.99035812672176304</v>
      </c>
      <c r="AA21" s="38">
        <v>1.75544794188862</v>
      </c>
      <c r="AB21" s="33">
        <v>3.8858151854031799</v>
      </c>
      <c r="AC21" s="34">
        <v>1.65151515151515</v>
      </c>
      <c r="AD21" s="35">
        <v>1.78378378378378</v>
      </c>
      <c r="AE21" s="36">
        <v>4.0269299820466804</v>
      </c>
      <c r="AF21" s="37">
        <v>1.91139240506329</v>
      </c>
      <c r="AG21" s="11"/>
      <c r="AH21" s="11"/>
      <c r="AI21" s="10"/>
      <c r="AJ21" s="10"/>
      <c r="AK21" s="10"/>
      <c r="AL21" s="10"/>
      <c r="AM21" s="10"/>
    </row>
    <row r="22" spans="1:39" x14ac:dyDescent="0.25">
      <c r="A22" s="7" t="s">
        <v>350</v>
      </c>
      <c r="B22" s="7" t="s">
        <v>332</v>
      </c>
      <c r="C22" s="54" t="s">
        <v>172</v>
      </c>
      <c r="D22" s="55" t="s">
        <v>173</v>
      </c>
      <c r="E22" s="55" t="s">
        <v>174</v>
      </c>
      <c r="F22" s="56">
        <v>31</v>
      </c>
      <c r="G22" s="57" t="s">
        <v>175</v>
      </c>
      <c r="H22" s="58" t="s">
        <v>176</v>
      </c>
      <c r="I22" s="58" t="s">
        <v>177</v>
      </c>
      <c r="J22" s="59">
        <v>70</v>
      </c>
      <c r="K22" s="72">
        <f t="shared" si="0"/>
        <v>2.2580645161290325</v>
      </c>
      <c r="L22" s="38">
        <v>1.3333333333333299</v>
      </c>
      <c r="M22" s="33">
        <v>4.93333333333333</v>
      </c>
      <c r="N22" s="34">
        <v>1.3846153846153799</v>
      </c>
      <c r="O22" s="35">
        <v>1.4545454545454499</v>
      </c>
      <c r="P22" s="36">
        <v>2.4857142857142902</v>
      </c>
      <c r="Q22" s="37">
        <v>1.2083333333333299</v>
      </c>
      <c r="R22" s="54" t="s">
        <v>178</v>
      </c>
      <c r="S22" s="55" t="s">
        <v>179</v>
      </c>
      <c r="T22" s="56" t="s">
        <v>180</v>
      </c>
      <c r="U22" s="51">
        <v>28</v>
      </c>
      <c r="V22" s="57" t="s">
        <v>181</v>
      </c>
      <c r="W22" s="58" t="s">
        <v>182</v>
      </c>
      <c r="X22" s="60" t="s">
        <v>183</v>
      </c>
      <c r="Y22" s="61">
        <v>73</v>
      </c>
      <c r="Z22" s="75">
        <f t="shared" si="1"/>
        <v>2.6071428571428572</v>
      </c>
      <c r="AA22" s="38">
        <v>1</v>
      </c>
      <c r="AB22" s="33">
        <v>4.75</v>
      </c>
      <c r="AC22" s="34">
        <v>1.4</v>
      </c>
      <c r="AD22" s="35">
        <v>1</v>
      </c>
      <c r="AE22" s="36">
        <v>2.5</v>
      </c>
      <c r="AF22" s="37">
        <v>1.1481481481481499</v>
      </c>
      <c r="AG22" s="11"/>
      <c r="AH22" s="11"/>
      <c r="AI22" s="10"/>
      <c r="AJ22" s="10"/>
      <c r="AK22" s="10"/>
      <c r="AL22" s="10"/>
      <c r="AM22" s="10"/>
    </row>
    <row r="23" spans="1:39" x14ac:dyDescent="0.25">
      <c r="A23" s="7" t="s">
        <v>351</v>
      </c>
      <c r="B23" s="7" t="s">
        <v>333</v>
      </c>
      <c r="C23" s="54" t="s">
        <v>184</v>
      </c>
      <c r="D23" s="55" t="s">
        <v>185</v>
      </c>
      <c r="E23" s="55" t="s">
        <v>186</v>
      </c>
      <c r="F23" s="56">
        <v>7164</v>
      </c>
      <c r="G23" s="57" t="s">
        <v>187</v>
      </c>
      <c r="H23" s="58" t="s">
        <v>188</v>
      </c>
      <c r="I23" s="58" t="s">
        <v>189</v>
      </c>
      <c r="J23" s="59">
        <v>6983</v>
      </c>
      <c r="K23" s="72">
        <f t="shared" si="0"/>
        <v>0.97473478503629263</v>
      </c>
      <c r="L23" s="38">
        <v>2.63900080580177</v>
      </c>
      <c r="M23" s="33">
        <v>5.9122002820874497</v>
      </c>
      <c r="N23" s="34">
        <v>1.55378486055777</v>
      </c>
      <c r="O23" s="35">
        <v>2.7246904588492402</v>
      </c>
      <c r="P23" s="36">
        <v>5.9853540971449801</v>
      </c>
      <c r="Q23" s="37">
        <v>1.68981481481481</v>
      </c>
      <c r="R23" s="54" t="s">
        <v>190</v>
      </c>
      <c r="S23" s="55" t="s">
        <v>191</v>
      </c>
      <c r="T23" s="56" t="s">
        <v>192</v>
      </c>
      <c r="U23" s="51">
        <v>7049</v>
      </c>
      <c r="V23" s="57" t="s">
        <v>193</v>
      </c>
      <c r="W23" s="58" t="s">
        <v>194</v>
      </c>
      <c r="X23" s="60" t="s">
        <v>195</v>
      </c>
      <c r="Y23" s="61">
        <v>6896</v>
      </c>
      <c r="Z23" s="75">
        <f t="shared" si="1"/>
        <v>0.97829479358774296</v>
      </c>
      <c r="AA23" s="38">
        <v>2.1567436208991499</v>
      </c>
      <c r="AB23" s="33">
        <v>5.7527093596059098</v>
      </c>
      <c r="AC23" s="34">
        <v>1.6176470588235301</v>
      </c>
      <c r="AD23" s="35">
        <v>2.1519302615193001</v>
      </c>
      <c r="AE23" s="36">
        <v>5.7508383635144202</v>
      </c>
      <c r="AF23" s="37">
        <v>1.7906976744186001</v>
      </c>
      <c r="AG23" s="11"/>
      <c r="AH23" s="11"/>
      <c r="AI23" s="10"/>
      <c r="AJ23" s="10"/>
      <c r="AK23" s="10"/>
      <c r="AL23" s="10"/>
      <c r="AM23" s="10"/>
    </row>
    <row r="24" spans="1:39" x14ac:dyDescent="0.25">
      <c r="A24" s="7" t="s">
        <v>351</v>
      </c>
      <c r="B24" s="7" t="s">
        <v>334</v>
      </c>
      <c r="C24" s="54" t="s">
        <v>196</v>
      </c>
      <c r="D24" s="55" t="s">
        <v>197</v>
      </c>
      <c r="E24" s="55" t="s">
        <v>198</v>
      </c>
      <c r="F24" s="56">
        <v>1070</v>
      </c>
      <c r="G24" s="57" t="s">
        <v>199</v>
      </c>
      <c r="H24" s="58" t="s">
        <v>200</v>
      </c>
      <c r="I24" s="58" t="s">
        <v>201</v>
      </c>
      <c r="J24" s="59">
        <v>1056</v>
      </c>
      <c r="K24" s="72">
        <f t="shared" si="0"/>
        <v>0.98691588785046724</v>
      </c>
      <c r="L24" s="38">
        <v>1.8702290076335899</v>
      </c>
      <c r="M24" s="33">
        <v>5.77505567928731</v>
      </c>
      <c r="N24" s="34">
        <v>2.26829268292683</v>
      </c>
      <c r="O24" s="35">
        <v>2.22463768115942</v>
      </c>
      <c r="P24" s="36">
        <v>5.8136363636363599</v>
      </c>
      <c r="Q24" s="37">
        <v>2.2894736842105301</v>
      </c>
      <c r="R24" s="54" t="s">
        <v>202</v>
      </c>
      <c r="S24" s="55" t="s">
        <v>203</v>
      </c>
      <c r="T24" s="56" t="s">
        <v>204</v>
      </c>
      <c r="U24" s="51">
        <v>1062</v>
      </c>
      <c r="V24" s="57" t="s">
        <v>205</v>
      </c>
      <c r="W24" s="58" t="s">
        <v>206</v>
      </c>
      <c r="X24" s="60" t="s">
        <v>51</v>
      </c>
      <c r="Y24" s="61">
        <v>1052</v>
      </c>
      <c r="Z24" s="75">
        <f t="shared" si="1"/>
        <v>0.99058380414312619</v>
      </c>
      <c r="AA24" s="38">
        <v>1.93069306930693</v>
      </c>
      <c r="AB24" s="33">
        <v>5.6422413793103496</v>
      </c>
      <c r="AC24" s="34">
        <v>2.48484848484848</v>
      </c>
      <c r="AD24" s="35">
        <v>1.82795698924731</v>
      </c>
      <c r="AE24" s="36">
        <v>5.67891891891892</v>
      </c>
      <c r="AF24" s="37">
        <v>2.6176470588235299</v>
      </c>
      <c r="AG24" s="11"/>
      <c r="AH24" s="11"/>
      <c r="AI24" s="10"/>
      <c r="AJ24" s="10"/>
      <c r="AK24" s="10"/>
      <c r="AL24" s="10"/>
      <c r="AM24" s="10"/>
    </row>
    <row r="25" spans="1:39" x14ac:dyDescent="0.25">
      <c r="A25" s="7" t="s">
        <v>351</v>
      </c>
      <c r="B25" s="7" t="s">
        <v>335</v>
      </c>
      <c r="C25" s="54" t="s">
        <v>123</v>
      </c>
      <c r="D25" s="55" t="s">
        <v>207</v>
      </c>
      <c r="E25" s="55" t="s">
        <v>208</v>
      </c>
      <c r="F25" s="56">
        <v>714</v>
      </c>
      <c r="G25" s="57" t="s">
        <v>209</v>
      </c>
      <c r="H25" s="58" t="s">
        <v>210</v>
      </c>
      <c r="I25" s="58" t="s">
        <v>211</v>
      </c>
      <c r="J25" s="59">
        <v>736</v>
      </c>
      <c r="K25" s="72">
        <f t="shared" si="0"/>
        <v>1.0308123249299719</v>
      </c>
      <c r="L25" s="38">
        <v>3.5324675324675301</v>
      </c>
      <c r="M25" s="33">
        <v>10.199013157894701</v>
      </c>
      <c r="N25" s="34">
        <v>2</v>
      </c>
      <c r="O25" s="35">
        <v>3.6847826086956501</v>
      </c>
      <c r="P25" s="36">
        <v>10.153973509933801</v>
      </c>
      <c r="Q25" s="37">
        <v>1.625</v>
      </c>
      <c r="R25" s="54" t="s">
        <v>212</v>
      </c>
      <c r="S25" s="55" t="s">
        <v>213</v>
      </c>
      <c r="T25" s="56" t="s">
        <v>214</v>
      </c>
      <c r="U25" s="51">
        <v>712</v>
      </c>
      <c r="V25" s="57" t="s">
        <v>215</v>
      </c>
      <c r="W25" s="58" t="s">
        <v>216</v>
      </c>
      <c r="X25" s="60" t="s">
        <v>212</v>
      </c>
      <c r="Y25" s="61">
        <v>738</v>
      </c>
      <c r="Z25" s="75">
        <f t="shared" si="1"/>
        <v>1.0365168539325842</v>
      </c>
      <c r="AA25" s="38">
        <v>2.61904761904762</v>
      </c>
      <c r="AB25" s="33">
        <v>9.8958009331259706</v>
      </c>
      <c r="AC25" s="34">
        <v>1.37037037037037</v>
      </c>
      <c r="AD25" s="35">
        <v>2.6444444444444399</v>
      </c>
      <c r="AE25" s="36">
        <v>9.7588325652841803</v>
      </c>
      <c r="AF25" s="37">
        <v>1.1666666666666701</v>
      </c>
      <c r="AG25" s="11"/>
      <c r="AH25" s="11"/>
      <c r="AI25" s="10"/>
      <c r="AJ25" s="10"/>
      <c r="AK25" s="10"/>
      <c r="AL25" s="10"/>
      <c r="AM25" s="10"/>
    </row>
    <row r="26" spans="1:39" x14ac:dyDescent="0.25">
      <c r="A26" s="7" t="s">
        <v>352</v>
      </c>
      <c r="B26" s="7" t="s">
        <v>336</v>
      </c>
      <c r="C26" s="54" t="s">
        <v>217</v>
      </c>
      <c r="D26" s="55" t="s">
        <v>218</v>
      </c>
      <c r="E26" s="55" t="s">
        <v>219</v>
      </c>
      <c r="F26" s="56">
        <v>5905</v>
      </c>
      <c r="G26" s="57" t="s">
        <v>220</v>
      </c>
      <c r="H26" s="58" t="s">
        <v>221</v>
      </c>
      <c r="I26" s="58" t="s">
        <v>222</v>
      </c>
      <c r="J26" s="59">
        <v>5723</v>
      </c>
      <c r="K26" s="72">
        <f t="shared" si="0"/>
        <v>0.96917866215071968</v>
      </c>
      <c r="L26" s="38">
        <v>2.7008196721311499</v>
      </c>
      <c r="M26" s="33">
        <v>7.0152213098337697</v>
      </c>
      <c r="N26" s="34">
        <v>1.8679245283018899</v>
      </c>
      <c r="O26" s="35">
        <v>3.2238966630785799</v>
      </c>
      <c r="P26" s="36">
        <v>7.5373504852177797</v>
      </c>
      <c r="Q26" s="37">
        <v>2.2451790633608799</v>
      </c>
      <c r="R26" s="54" t="s">
        <v>223</v>
      </c>
      <c r="S26" s="55" t="s">
        <v>224</v>
      </c>
      <c r="T26" s="56" t="s">
        <v>225</v>
      </c>
      <c r="U26" s="51">
        <v>5553</v>
      </c>
      <c r="V26" s="57" t="s">
        <v>226</v>
      </c>
      <c r="W26" s="58" t="s">
        <v>227</v>
      </c>
      <c r="X26" s="60" t="s">
        <v>228</v>
      </c>
      <c r="Y26" s="61">
        <v>5464</v>
      </c>
      <c r="Z26" s="75">
        <f t="shared" si="1"/>
        <v>0.98397262740860791</v>
      </c>
      <c r="AA26" s="38">
        <v>3.79076923076923</v>
      </c>
      <c r="AB26" s="33">
        <v>6.8101241272304103</v>
      </c>
      <c r="AC26" s="34">
        <v>2.8194444444444402</v>
      </c>
      <c r="AD26" s="35">
        <v>3.5889570552147201</v>
      </c>
      <c r="AE26" s="36">
        <v>6.9970202622169202</v>
      </c>
      <c r="AF26" s="37">
        <v>3.3365384615384599</v>
      </c>
      <c r="AG26" s="11"/>
      <c r="AH26" s="11"/>
      <c r="AI26" s="10"/>
      <c r="AJ26" s="10"/>
      <c r="AK26" s="10"/>
      <c r="AL26" s="10"/>
      <c r="AM26" s="10"/>
    </row>
    <row r="27" spans="1:39" x14ac:dyDescent="0.25">
      <c r="A27" s="7" t="s">
        <v>352</v>
      </c>
      <c r="B27" s="7" t="s">
        <v>337</v>
      </c>
      <c r="C27" s="54" t="s">
        <v>229</v>
      </c>
      <c r="D27" s="55" t="s">
        <v>230</v>
      </c>
      <c r="E27" s="55" t="s">
        <v>231</v>
      </c>
      <c r="F27" s="56">
        <v>477</v>
      </c>
      <c r="G27" s="57" t="s">
        <v>232</v>
      </c>
      <c r="H27" s="58" t="s">
        <v>233</v>
      </c>
      <c r="I27" s="58" t="s">
        <v>234</v>
      </c>
      <c r="J27" s="59">
        <v>458</v>
      </c>
      <c r="K27" s="72">
        <f t="shared" si="0"/>
        <v>0.96016771488469599</v>
      </c>
      <c r="L27" s="38">
        <v>1.0263157894736801</v>
      </c>
      <c r="M27" s="33">
        <v>1.1039603960396001</v>
      </c>
      <c r="N27" s="34">
        <v>1.0162601626016301</v>
      </c>
      <c r="O27" s="35">
        <v>1.0259067357513001</v>
      </c>
      <c r="P27" s="36">
        <v>1.09467455621302</v>
      </c>
      <c r="Q27" s="37">
        <v>1.0104166666666701</v>
      </c>
      <c r="R27" s="54" t="s">
        <v>235</v>
      </c>
      <c r="S27" s="55" t="s">
        <v>236</v>
      </c>
      <c r="T27" s="56" t="s">
        <v>237</v>
      </c>
      <c r="U27" s="51">
        <v>430</v>
      </c>
      <c r="V27" s="57" t="s">
        <v>238</v>
      </c>
      <c r="W27" s="58" t="s">
        <v>239</v>
      </c>
      <c r="X27" s="60" t="s">
        <v>240</v>
      </c>
      <c r="Y27" s="61">
        <v>454</v>
      </c>
      <c r="Z27" s="75">
        <f t="shared" si="1"/>
        <v>1.0558139534883721</v>
      </c>
      <c r="AA27" s="38">
        <v>1.0300751879699199</v>
      </c>
      <c r="AB27" s="33">
        <v>1.0950226244343899</v>
      </c>
      <c r="AC27" s="34">
        <v>1.01315789473684</v>
      </c>
      <c r="AD27" s="35">
        <v>1.0291970802919701</v>
      </c>
      <c r="AE27" s="36">
        <v>1.07555555555556</v>
      </c>
      <c r="AF27" s="37">
        <v>1</v>
      </c>
      <c r="AG27" s="11"/>
      <c r="AH27" s="11"/>
      <c r="AI27" s="10"/>
      <c r="AJ27" s="10"/>
      <c r="AK27" s="10"/>
      <c r="AL27" s="10"/>
      <c r="AM27" s="10"/>
    </row>
    <row r="28" spans="1:39" x14ac:dyDescent="0.25">
      <c r="A28" s="7" t="s">
        <v>352</v>
      </c>
      <c r="B28" s="7" t="s">
        <v>338</v>
      </c>
      <c r="C28" s="54" t="s">
        <v>241</v>
      </c>
      <c r="D28" s="55" t="s">
        <v>242</v>
      </c>
      <c r="E28" s="55" t="s">
        <v>243</v>
      </c>
      <c r="F28" s="56">
        <v>7092</v>
      </c>
      <c r="G28" s="57" t="s">
        <v>244</v>
      </c>
      <c r="H28" s="58" t="s">
        <v>245</v>
      </c>
      <c r="I28" s="58" t="s">
        <v>246</v>
      </c>
      <c r="J28" s="59">
        <v>6883</v>
      </c>
      <c r="K28" s="72">
        <f t="shared" si="0"/>
        <v>0.97053017484489568</v>
      </c>
      <c r="L28" s="38">
        <v>2.8951175406871599</v>
      </c>
      <c r="M28" s="33">
        <v>7.6938197567882698</v>
      </c>
      <c r="N28" s="34">
        <v>2.7537313432835799</v>
      </c>
      <c r="O28" s="35">
        <v>3.0663580246913602</v>
      </c>
      <c r="P28" s="36">
        <v>7.9014427255345003</v>
      </c>
      <c r="Q28" s="37">
        <v>3.0912863070539398</v>
      </c>
      <c r="R28" s="54" t="s">
        <v>247</v>
      </c>
      <c r="S28" s="55" t="s">
        <v>248</v>
      </c>
      <c r="T28" s="56" t="s">
        <v>249</v>
      </c>
      <c r="U28" s="51">
        <v>6689</v>
      </c>
      <c r="V28" s="57" t="s">
        <v>250</v>
      </c>
      <c r="W28" s="58" t="s">
        <v>251</v>
      </c>
      <c r="X28" s="60" t="s">
        <v>252</v>
      </c>
      <c r="Y28" s="61">
        <v>6555</v>
      </c>
      <c r="Z28" s="75">
        <f t="shared" si="1"/>
        <v>0.979967110180894</v>
      </c>
      <c r="AA28" s="38">
        <v>3.8509874326750499</v>
      </c>
      <c r="AB28" s="33">
        <v>7.6082680446741104</v>
      </c>
      <c r="AC28" s="34">
        <v>3.3759398496240598</v>
      </c>
      <c r="AD28" s="35">
        <v>3.9344569288389502</v>
      </c>
      <c r="AE28" s="36">
        <v>7.7284813362877101</v>
      </c>
      <c r="AF28" s="37">
        <v>3.7077922077922101</v>
      </c>
      <c r="AG28" s="11"/>
      <c r="AH28" s="11"/>
      <c r="AI28" s="10"/>
      <c r="AJ28" s="10"/>
      <c r="AK28" s="10"/>
      <c r="AL28" s="10"/>
      <c r="AM28" s="10"/>
    </row>
    <row r="29" spans="1:39" x14ac:dyDescent="0.25">
      <c r="A29" s="7" t="s">
        <v>353</v>
      </c>
      <c r="B29" s="7" t="s">
        <v>339</v>
      </c>
      <c r="C29" s="54" t="s">
        <v>253</v>
      </c>
      <c r="D29" s="55" t="s">
        <v>254</v>
      </c>
      <c r="E29" s="55" t="s">
        <v>255</v>
      </c>
      <c r="F29" s="56">
        <v>441</v>
      </c>
      <c r="G29" s="57" t="s">
        <v>256</v>
      </c>
      <c r="H29" s="58" t="s">
        <v>257</v>
      </c>
      <c r="I29" s="58" t="s">
        <v>258</v>
      </c>
      <c r="J29" s="59">
        <v>1634</v>
      </c>
      <c r="K29" s="72">
        <f t="shared" si="0"/>
        <v>3.7052154195011338</v>
      </c>
      <c r="L29" s="38">
        <v>2.625</v>
      </c>
      <c r="M29" s="33">
        <v>4.4405063291139202</v>
      </c>
      <c r="N29" s="34">
        <v>2.7666666666666702</v>
      </c>
      <c r="O29" s="35">
        <v>2.9202898550724599</v>
      </c>
      <c r="P29" s="36">
        <v>6.9002338269680399</v>
      </c>
      <c r="Q29" s="37">
        <v>3.1877934272300501</v>
      </c>
      <c r="R29" s="54" t="s">
        <v>259</v>
      </c>
      <c r="S29" s="55" t="s">
        <v>260</v>
      </c>
      <c r="T29" s="56" t="s">
        <v>259</v>
      </c>
      <c r="U29" s="51">
        <v>419</v>
      </c>
      <c r="V29" s="57" t="s">
        <v>261</v>
      </c>
      <c r="W29" s="58" t="s">
        <v>262</v>
      </c>
      <c r="X29" s="60" t="s">
        <v>263</v>
      </c>
      <c r="Y29" s="61">
        <v>1479</v>
      </c>
      <c r="Z29" s="75">
        <f t="shared" si="1"/>
        <v>3.5298329355608593</v>
      </c>
      <c r="AA29" s="38">
        <v>2.625</v>
      </c>
      <c r="AB29" s="33">
        <v>4.4044665012406901</v>
      </c>
      <c r="AC29" s="34">
        <v>1.75</v>
      </c>
      <c r="AD29" s="35">
        <v>2.8372093023255802</v>
      </c>
      <c r="AE29" s="36">
        <v>6.6284470246734397</v>
      </c>
      <c r="AF29" s="37">
        <v>2.2931034482758599</v>
      </c>
      <c r="AG29" s="11"/>
      <c r="AH29" s="11"/>
      <c r="AI29" s="10"/>
      <c r="AJ29" s="10"/>
      <c r="AK29" s="10"/>
      <c r="AL29" s="10"/>
      <c r="AM29" s="10"/>
    </row>
    <row r="30" spans="1:39" x14ac:dyDescent="0.25">
      <c r="A30" s="7" t="s">
        <v>353</v>
      </c>
      <c r="B30" s="7" t="s">
        <v>340</v>
      </c>
      <c r="C30" s="54" t="s">
        <v>264</v>
      </c>
      <c r="D30" s="55" t="s">
        <v>265</v>
      </c>
      <c r="E30" s="55" t="s">
        <v>266</v>
      </c>
      <c r="F30" s="56">
        <v>3828</v>
      </c>
      <c r="G30" s="57" t="s">
        <v>267</v>
      </c>
      <c r="H30" s="58" t="s">
        <v>268</v>
      </c>
      <c r="I30" s="58" t="s">
        <v>269</v>
      </c>
      <c r="J30" s="59">
        <v>3817</v>
      </c>
      <c r="K30" s="72">
        <f t="shared" si="0"/>
        <v>0.99712643678160917</v>
      </c>
      <c r="L30" s="38">
        <v>3.2</v>
      </c>
      <c r="M30" s="33">
        <v>5.3318824809575602</v>
      </c>
      <c r="N30" s="34">
        <v>1.28735632183908</v>
      </c>
      <c r="O30" s="35">
        <v>3.046875</v>
      </c>
      <c r="P30" s="36">
        <v>5.3372570490008204</v>
      </c>
      <c r="Q30" s="37">
        <v>1.3</v>
      </c>
      <c r="R30" s="54" t="s">
        <v>270</v>
      </c>
      <c r="S30" s="55" t="s">
        <v>271</v>
      </c>
      <c r="T30" s="56" t="s">
        <v>36</v>
      </c>
      <c r="U30" s="51">
        <v>3750</v>
      </c>
      <c r="V30" s="57" t="s">
        <v>267</v>
      </c>
      <c r="W30" s="58" t="s">
        <v>272</v>
      </c>
      <c r="X30" s="60" t="s">
        <v>273</v>
      </c>
      <c r="Y30" s="61">
        <v>3736</v>
      </c>
      <c r="Z30" s="75">
        <f t="shared" si="1"/>
        <v>0.99626666666666663</v>
      </c>
      <c r="AA30" s="38">
        <v>2.98507462686567</v>
      </c>
      <c r="AB30" s="33">
        <v>5.3369624387588503</v>
      </c>
      <c r="AC30" s="34">
        <v>2.7777777777777799</v>
      </c>
      <c r="AD30" s="35">
        <v>2.875</v>
      </c>
      <c r="AE30" s="36">
        <v>5.3402682726526098</v>
      </c>
      <c r="AF30" s="37">
        <v>2.0526315789473699</v>
      </c>
      <c r="AG30" s="11"/>
      <c r="AH30" s="11"/>
      <c r="AI30" s="10"/>
      <c r="AJ30" s="10"/>
      <c r="AK30" s="10"/>
      <c r="AL30" s="10"/>
      <c r="AM30" s="10"/>
    </row>
    <row r="31" spans="1:39" x14ac:dyDescent="0.25">
      <c r="A31" s="7" t="s">
        <v>353</v>
      </c>
      <c r="B31" s="7" t="s">
        <v>341</v>
      </c>
      <c r="C31" s="54" t="s">
        <v>274</v>
      </c>
      <c r="D31" s="55" t="s">
        <v>275</v>
      </c>
      <c r="E31" s="55" t="s">
        <v>276</v>
      </c>
      <c r="F31" s="56">
        <v>1329</v>
      </c>
      <c r="G31" s="57" t="s">
        <v>277</v>
      </c>
      <c r="H31" s="58" t="s">
        <v>278</v>
      </c>
      <c r="I31" s="58" t="s">
        <v>279</v>
      </c>
      <c r="J31" s="59">
        <v>1779</v>
      </c>
      <c r="K31" s="72">
        <f t="shared" si="0"/>
        <v>1.3386004514672687</v>
      </c>
      <c r="L31" s="38">
        <v>1.18260869565217</v>
      </c>
      <c r="M31" s="33">
        <v>1.8334817453250201</v>
      </c>
      <c r="N31" s="34">
        <v>1.16483516483516</v>
      </c>
      <c r="O31" s="35">
        <v>1.2887700534759401</v>
      </c>
      <c r="P31" s="36">
        <v>2.3063002680965101</v>
      </c>
      <c r="Q31" s="37">
        <v>1.29</v>
      </c>
      <c r="R31" s="54" t="s">
        <v>280</v>
      </c>
      <c r="S31" s="55" t="s">
        <v>281</v>
      </c>
      <c r="T31" s="56" t="s">
        <v>282</v>
      </c>
      <c r="U31" s="51">
        <v>1252</v>
      </c>
      <c r="V31" s="57" t="s">
        <v>283</v>
      </c>
      <c r="W31" s="58" t="s">
        <v>284</v>
      </c>
      <c r="X31" s="60" t="s">
        <v>285</v>
      </c>
      <c r="Y31" s="61">
        <v>1697</v>
      </c>
      <c r="Z31" s="75">
        <f t="shared" si="1"/>
        <v>1.3554313099041533</v>
      </c>
      <c r="AA31" s="38">
        <v>1.2528735632183901</v>
      </c>
      <c r="AB31" s="33">
        <v>1.8123370981755</v>
      </c>
      <c r="AC31" s="34">
        <v>1.3571428571428601</v>
      </c>
      <c r="AD31" s="35">
        <v>1.2909090909090899</v>
      </c>
      <c r="AE31" s="36">
        <v>2.2562141491395802</v>
      </c>
      <c r="AF31" s="37">
        <v>1.3888888888888899</v>
      </c>
      <c r="AG31" s="11"/>
      <c r="AH31" s="11"/>
      <c r="AI31" s="10"/>
      <c r="AJ31" s="10"/>
      <c r="AK31" s="10"/>
      <c r="AL31" s="10"/>
      <c r="AM31" s="10"/>
    </row>
    <row r="32" spans="1:39" x14ac:dyDescent="0.25">
      <c r="A32" s="7" t="s">
        <v>354</v>
      </c>
      <c r="B32" s="7" t="s">
        <v>342</v>
      </c>
      <c r="C32" s="54" t="s">
        <v>122</v>
      </c>
      <c r="D32" s="55" t="s">
        <v>286</v>
      </c>
      <c r="E32" s="55" t="s">
        <v>287</v>
      </c>
      <c r="F32" s="56">
        <v>834</v>
      </c>
      <c r="G32" s="57" t="s">
        <v>288</v>
      </c>
      <c r="H32" s="58" t="s">
        <v>289</v>
      </c>
      <c r="I32" s="58" t="s">
        <v>290</v>
      </c>
      <c r="J32" s="59">
        <v>1003</v>
      </c>
      <c r="K32" s="72">
        <f t="shared" si="0"/>
        <v>1.2026378896882495</v>
      </c>
      <c r="L32" s="38">
        <v>2.5333333333333301</v>
      </c>
      <c r="M32" s="33">
        <v>6.4090909090909101</v>
      </c>
      <c r="N32" s="34">
        <v>1.6</v>
      </c>
      <c r="O32" s="35">
        <v>3.59375</v>
      </c>
      <c r="P32" s="36">
        <v>8.0301142263759093</v>
      </c>
      <c r="Q32" s="37">
        <v>1.125</v>
      </c>
      <c r="R32" s="54" t="s">
        <v>291</v>
      </c>
      <c r="S32" s="55" t="s">
        <v>292</v>
      </c>
      <c r="T32" s="56" t="s">
        <v>293</v>
      </c>
      <c r="U32" s="51">
        <v>830</v>
      </c>
      <c r="V32" s="57" t="s">
        <v>20</v>
      </c>
      <c r="W32" s="58" t="s">
        <v>294</v>
      </c>
      <c r="X32" s="60" t="s">
        <v>291</v>
      </c>
      <c r="Y32" s="61">
        <v>998</v>
      </c>
      <c r="Z32" s="75">
        <f t="shared" si="1"/>
        <v>1.2024096385542169</v>
      </c>
      <c r="AA32" s="38">
        <v>1</v>
      </c>
      <c r="AB32" s="33">
        <v>6.3583535108958804</v>
      </c>
      <c r="AC32" s="34">
        <v>1</v>
      </c>
      <c r="AD32" s="35" t="s">
        <v>4</v>
      </c>
      <c r="AE32" s="36">
        <v>7.8874371859296497</v>
      </c>
      <c r="AF32" s="37">
        <v>1</v>
      </c>
      <c r="AG32" s="11"/>
      <c r="AH32" s="11"/>
      <c r="AI32" s="10"/>
      <c r="AJ32" s="10"/>
      <c r="AK32" s="10"/>
      <c r="AL32" s="10"/>
      <c r="AM32" s="10"/>
    </row>
    <row r="33" spans="1:39" x14ac:dyDescent="0.25">
      <c r="A33" s="7" t="s">
        <v>354</v>
      </c>
      <c r="B33" s="7" t="s">
        <v>343</v>
      </c>
      <c r="C33" s="54" t="s">
        <v>295</v>
      </c>
      <c r="D33" s="55" t="s">
        <v>296</v>
      </c>
      <c r="E33" s="55" t="s">
        <v>297</v>
      </c>
      <c r="F33" s="56">
        <v>671</v>
      </c>
      <c r="G33" s="57" t="s">
        <v>298</v>
      </c>
      <c r="H33" s="58" t="s">
        <v>299</v>
      </c>
      <c r="I33" s="58" t="s">
        <v>300</v>
      </c>
      <c r="J33" s="59">
        <v>752</v>
      </c>
      <c r="K33" s="72">
        <f t="shared" si="0"/>
        <v>1.120715350223547</v>
      </c>
      <c r="L33" s="38">
        <v>1.0588235294117601</v>
      </c>
      <c r="M33" s="33">
        <v>2.0949554896142399</v>
      </c>
      <c r="N33" s="34">
        <v>1.01860465116279</v>
      </c>
      <c r="O33" s="35">
        <v>1.38536585365854</v>
      </c>
      <c r="P33" s="36">
        <v>2.8857142857142901</v>
      </c>
      <c r="Q33" s="37">
        <v>1.05555555555556</v>
      </c>
      <c r="R33" s="54" t="s">
        <v>301</v>
      </c>
      <c r="S33" s="55" t="s">
        <v>302</v>
      </c>
      <c r="T33" s="56" t="s">
        <v>303</v>
      </c>
      <c r="U33" s="51">
        <v>522</v>
      </c>
      <c r="V33" s="57" t="s">
        <v>304</v>
      </c>
      <c r="W33" s="58" t="s">
        <v>305</v>
      </c>
      <c r="X33" s="60" t="s">
        <v>306</v>
      </c>
      <c r="Y33" s="61">
        <v>656</v>
      </c>
      <c r="Z33" s="75">
        <f t="shared" si="1"/>
        <v>1.2567049808429118</v>
      </c>
      <c r="AA33" s="38">
        <v>1</v>
      </c>
      <c r="AB33" s="33">
        <v>1.8764568764568801</v>
      </c>
      <c r="AC33" s="34">
        <v>1.0454545454545501</v>
      </c>
      <c r="AD33" s="35">
        <v>1.0833333333333299</v>
      </c>
      <c r="AE33" s="36">
        <v>2.4187279151943502</v>
      </c>
      <c r="AF33" s="37">
        <v>1.10606060606061</v>
      </c>
      <c r="AG33" s="11"/>
      <c r="AH33" s="11"/>
      <c r="AI33" s="10"/>
      <c r="AJ33" s="10"/>
      <c r="AK33" s="10"/>
      <c r="AL33" s="10"/>
      <c r="AM33" s="10"/>
    </row>
    <row r="34" spans="1:39" ht="15.75" thickBot="1" x14ac:dyDescent="0.3">
      <c r="A34" s="8" t="s">
        <v>354</v>
      </c>
      <c r="B34" s="8" t="s">
        <v>344</v>
      </c>
      <c r="C34" s="62" t="s">
        <v>307</v>
      </c>
      <c r="D34" s="63" t="s">
        <v>308</v>
      </c>
      <c r="E34" s="63" t="s">
        <v>309</v>
      </c>
      <c r="F34" s="64">
        <v>4866</v>
      </c>
      <c r="G34" s="65" t="s">
        <v>310</v>
      </c>
      <c r="H34" s="66" t="s">
        <v>311</v>
      </c>
      <c r="I34" s="66" t="s">
        <v>312</v>
      </c>
      <c r="J34" s="67">
        <v>4844</v>
      </c>
      <c r="K34" s="73">
        <f t="shared" si="0"/>
        <v>0.99547883271681048</v>
      </c>
      <c r="L34" s="44">
        <v>3.4285714285714302</v>
      </c>
      <c r="M34" s="39">
        <v>11.203970692507699</v>
      </c>
      <c r="N34" s="40">
        <v>6.05</v>
      </c>
      <c r="O34" s="41">
        <v>4.1867469879518104</v>
      </c>
      <c r="P34" s="42">
        <v>11.430927342256201</v>
      </c>
      <c r="Q34" s="43">
        <v>6.0213414634146298</v>
      </c>
      <c r="R34" s="62" t="s">
        <v>313</v>
      </c>
      <c r="S34" s="63" t="s">
        <v>314</v>
      </c>
      <c r="T34" s="64" t="s">
        <v>315</v>
      </c>
      <c r="U34" s="68">
        <v>4570</v>
      </c>
      <c r="V34" s="65" t="s">
        <v>310</v>
      </c>
      <c r="W34" s="66" t="s">
        <v>316</v>
      </c>
      <c r="X34" s="69" t="s">
        <v>317</v>
      </c>
      <c r="Y34" s="70">
        <v>4554</v>
      </c>
      <c r="Z34" s="76">
        <f t="shared" si="1"/>
        <v>0.99649890590809631</v>
      </c>
      <c r="AA34" s="44">
        <v>3.4560906515580698</v>
      </c>
      <c r="AB34" s="39">
        <v>11.2721202003339</v>
      </c>
      <c r="AC34" s="40">
        <v>6.7916666666666696</v>
      </c>
      <c r="AD34" s="41">
        <v>4.1746987951807197</v>
      </c>
      <c r="AE34" s="42">
        <v>11.4318833652008</v>
      </c>
      <c r="AF34" s="43">
        <v>4.4736842105263204</v>
      </c>
      <c r="AG34" s="11"/>
      <c r="AH34" s="11"/>
      <c r="AI34" s="10"/>
      <c r="AJ34" s="10"/>
      <c r="AK34" s="10"/>
      <c r="AL34" s="10"/>
      <c r="AM34" s="10"/>
    </row>
    <row r="35" spans="1:39" x14ac:dyDescent="0.25">
      <c r="S35" s="9"/>
      <c r="T35" s="9"/>
      <c r="U35" s="9"/>
      <c r="Z35" s="10"/>
      <c r="AA35" s="10"/>
      <c r="AB35" s="11"/>
      <c r="AC35" s="11"/>
      <c r="AD35" s="11"/>
      <c r="AE35" s="10"/>
      <c r="AF35" s="11"/>
      <c r="AG35" s="11"/>
      <c r="AH35" s="11"/>
      <c r="AI35" s="10"/>
      <c r="AJ35" s="10"/>
      <c r="AK35" s="10"/>
      <c r="AL35" s="10"/>
      <c r="AM35" s="10"/>
    </row>
  </sheetData>
  <mergeCells count="20">
    <mergeCell ref="C6:F6"/>
    <mergeCell ref="G6:J6"/>
    <mergeCell ref="L5:Q5"/>
    <mergeCell ref="O6:Q6"/>
    <mergeCell ref="A4:A7"/>
    <mergeCell ref="A2:AF2"/>
    <mergeCell ref="A1:AF1"/>
    <mergeCell ref="L6:N6"/>
    <mergeCell ref="B4:B7"/>
    <mergeCell ref="R4:AF4"/>
    <mergeCell ref="R5:Z5"/>
    <mergeCell ref="AA5:AF5"/>
    <mergeCell ref="R6:U6"/>
    <mergeCell ref="V6:Y6"/>
    <mergeCell ref="Z6:Z7"/>
    <mergeCell ref="AA6:AC6"/>
    <mergeCell ref="AD6:AF6"/>
    <mergeCell ref="K6:K7"/>
    <mergeCell ref="C5:K5"/>
    <mergeCell ref="C4:Q4"/>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1</vt:i4>
      </vt:variant>
    </vt:vector>
  </HeadingPairs>
  <TitlesOfParts>
    <vt:vector size="1" baseType="lpstr">
      <vt:lpstr>Feuil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rien BROWN</dc:creator>
  <cp:lastModifiedBy>Fabrice Bertile</cp:lastModifiedBy>
  <dcterms:created xsi:type="dcterms:W3CDTF">2025-09-12T14:25:41Z</dcterms:created>
  <dcterms:modified xsi:type="dcterms:W3CDTF">2025-09-19T12:39:14Z</dcterms:modified>
</cp:coreProperties>
</file>